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25"/>
  <workbookPr filterPrivacy="1" defaultThemeVersion="124226"/>
  <xr:revisionPtr revIDLastSave="0" documentId="10_ncr:8100000_{9B58906B-9013-412F-AEB3-39F17537D3C1}" xr6:coauthVersionLast="34" xr6:coauthVersionMax="34" xr10:uidLastSave="{00000000-0000-0000-0000-000000000000}"/>
  <bookViews>
    <workbookView xWindow="240" yWindow="108" windowWidth="14808" windowHeight="8016" xr2:uid="{00000000-000D-0000-FFFF-FFFF00000000}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C5" i="1" l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</calcChain>
</file>

<file path=xl/sharedStrings.xml><?xml version="1.0" encoding="utf-8"?>
<sst xmlns="http://schemas.openxmlformats.org/spreadsheetml/2006/main" count="335" uniqueCount="268">
  <si>
    <t>aae-let-7</t>
  </si>
  <si>
    <t>UGAGGUAGUUGGUUGUAUAGU</t>
  </si>
  <si>
    <t>aae-miR-124</t>
  </si>
  <si>
    <t>UAAGGCACGCGGUGAAUGC</t>
  </si>
  <si>
    <t>aae-miR-275-3p</t>
  </si>
  <si>
    <t>UCAGGUACCUGAAGUAGCGC</t>
  </si>
  <si>
    <t>aae-miR-276-3p</t>
  </si>
  <si>
    <t>aae-miR-276-5p</t>
  </si>
  <si>
    <t>AGCGAGGUAUAGAGUUCCUAC</t>
  </si>
  <si>
    <t>aae-miR-277-3p</t>
  </si>
  <si>
    <t>UAAAUGCACUAUCUGGUACGAC</t>
  </si>
  <si>
    <t>aae-miR-281-3p</t>
  </si>
  <si>
    <t>UGUCAUGGAAUUGCUCUCUUUA</t>
  </si>
  <si>
    <t>aae-miR-281-5p</t>
  </si>
  <si>
    <t>AAGAGAGCUAUCCGUCGAC</t>
  </si>
  <si>
    <t>aae-miR-2a-3p</t>
  </si>
  <si>
    <t>UAUCACAGCCAGCUUUGAAGAGC</t>
  </si>
  <si>
    <t>aae-miR-306-5p</t>
  </si>
  <si>
    <t>UCAGGUACUGAGUGACUCUCAG</t>
  </si>
  <si>
    <t>aae-miR-307</t>
  </si>
  <si>
    <t>CACAACCUCCUUGAGUGAGCGA</t>
  </si>
  <si>
    <t>aae-miR-31</t>
  </si>
  <si>
    <t>UGGCAAGAUGUUGGCAUAGCUGA</t>
  </si>
  <si>
    <t>aae-miR-317</t>
  </si>
  <si>
    <t>UGAACACAGCUGGUGGUAUCU</t>
  </si>
  <si>
    <t>aae-miR-375</t>
  </si>
  <si>
    <t>UUUGUUCGUUUGGCUCGAGUUA</t>
  </si>
  <si>
    <t>aae-miR-71-5p</t>
  </si>
  <si>
    <t>AGAAAGACAUGGGUAGUGAGAU</t>
  </si>
  <si>
    <t>aae-miR-87</t>
  </si>
  <si>
    <t>GUGAGCAAAUUUUCAGGUGUGU</t>
  </si>
  <si>
    <t>aae-miR-92a-3p</t>
  </si>
  <si>
    <t>UAUUGCACUUGUCCCGGCCUA</t>
  </si>
  <si>
    <t>aae-miR-993</t>
  </si>
  <si>
    <t>UACCCUGUAGUUCCGGGCUUUU</t>
  </si>
  <si>
    <t>ame-bantam</t>
  </si>
  <si>
    <t>UGAGAUCAUUGUGAAAGCUGAUU</t>
  </si>
  <si>
    <t>ame-miR-100</t>
  </si>
  <si>
    <t>AACCCGUAGAUCCGAACUUGUG</t>
  </si>
  <si>
    <t>ame-miR-13b</t>
  </si>
  <si>
    <t>UAUCACAGCCAUUUUUGACGAUU</t>
  </si>
  <si>
    <t>ame-miR-190</t>
  </si>
  <si>
    <t>AGAUAUGUUUGAUAUUCUUGGUUGUU</t>
  </si>
  <si>
    <t>ame-miR-210</t>
  </si>
  <si>
    <t>UUGUGCGUGUGACAGCGGCUA</t>
  </si>
  <si>
    <t>ame-miR-263a</t>
  </si>
  <si>
    <t>GUAAAUGGCACUGGAAGAAUUCAC</t>
  </si>
  <si>
    <t>ame-miR-281</t>
  </si>
  <si>
    <t>UGUCAUGGAGUUGCUCUCUUUGU</t>
  </si>
  <si>
    <t>ame-miR-29b</t>
  </si>
  <si>
    <t>UAGCACCAUUUGAAAUCAGU</t>
  </si>
  <si>
    <t>ame-miR-2b</t>
  </si>
  <si>
    <t>UCAUCAAAGCUGGCUGUGAUAUGA</t>
  </si>
  <si>
    <t>ame-miR-306</t>
  </si>
  <si>
    <t>UCAGGUACUGAGUGACUCUGAG</t>
  </si>
  <si>
    <t>ame-miR-316</t>
  </si>
  <si>
    <t>UGUCUUUUUCCGCUUUGCUGCCG</t>
  </si>
  <si>
    <t>ame-miR-317</t>
  </si>
  <si>
    <t>UGAACACAGCUGGUGGUAUCUCAGU</t>
  </si>
  <si>
    <t>ame-miR-31a</t>
  </si>
  <si>
    <t>GGCAAGAUGUCGGCAUAGCUGA</t>
  </si>
  <si>
    <t>ame-miR-34</t>
  </si>
  <si>
    <t>UGGCAGUGUUGUUAGCUGGUUG</t>
  </si>
  <si>
    <t>ame-miR-375</t>
  </si>
  <si>
    <t>UUUGUUCGUUCGGCUCGAGUUA</t>
  </si>
  <si>
    <t>ame-miR-750</t>
  </si>
  <si>
    <t>CCAGAUCUAACUCUUCCAGCUC</t>
  </si>
  <si>
    <t>ame-miR-79</t>
  </si>
  <si>
    <t>UAAAGCUAGAUUACCAAAGCA</t>
  </si>
  <si>
    <t>ame-miR-87</t>
  </si>
  <si>
    <t>GUGAGCAAAGUUUCAGGUGU</t>
  </si>
  <si>
    <t>ame-miR-929</t>
  </si>
  <si>
    <t>AUUGACUCUAGUAGGGAGUCC</t>
  </si>
  <si>
    <t>ame-miR-92a</t>
  </si>
  <si>
    <t>AUUGCACUUGUCCCGGCCUAU</t>
  </si>
  <si>
    <t>ame-miR-971</t>
  </si>
  <si>
    <t>UUGGUGUUCUACCUUACAGUGAG</t>
  </si>
  <si>
    <t>ame-miR-9b</t>
  </si>
  <si>
    <t>GCUUUGGUAAUCUAGCUUUAUGA</t>
  </si>
  <si>
    <t>bmo-bantam-3p</t>
  </si>
  <si>
    <t>UGAGAUCAUUGUGAAAGCUAAUU</t>
  </si>
  <si>
    <t>bmo-miR-13a-3p</t>
  </si>
  <si>
    <t>UAUCACAGCCACUUUGAUGUG</t>
  </si>
  <si>
    <t>bmo-miR-13b-3p</t>
  </si>
  <si>
    <t>UAUCACAGCCAUUUUUGACGAGU</t>
  </si>
  <si>
    <t>bmo-miR-14-3p</t>
  </si>
  <si>
    <t>UCAGUCUUUUUCUCUCUCCUA</t>
  </si>
  <si>
    <t>bmo-miR-1b-5p</t>
  </si>
  <si>
    <t>CCAUACUUCUUUACAUUCCAUA</t>
  </si>
  <si>
    <t>bmo-miR-210</t>
  </si>
  <si>
    <t>UUGUGCGUGUGACAGCGGCU</t>
  </si>
  <si>
    <t>bmo-miR-263a-5p</t>
  </si>
  <si>
    <t>AAUGGCACUGGAAGAAUUCAC</t>
  </si>
  <si>
    <t>bmo-miR-2765</t>
  </si>
  <si>
    <t>UGGUAACUCCACCACCGUUGGC</t>
  </si>
  <si>
    <t>bmo-miR-276-5p</t>
  </si>
  <si>
    <t>AGCGAGGUAUAGAGUUCCUACG</t>
  </si>
  <si>
    <t>bmo-miR-2779</t>
  </si>
  <si>
    <t>AUAUCCGGCUCGAAGGACCA</t>
  </si>
  <si>
    <t>bmo-miR-2796-3p</t>
  </si>
  <si>
    <t>GUAGGCCGGCGGAAACUACUUGC</t>
  </si>
  <si>
    <t>bmo-miR-281-3p</t>
  </si>
  <si>
    <t>ACUGUCAUGGAGUUGCUCUCUU</t>
  </si>
  <si>
    <t>bmo-miR-2b-3p</t>
  </si>
  <si>
    <t>UAUCACAGCCAGCUUUGUUGAGU</t>
  </si>
  <si>
    <t>bmo-miR-316-5p</t>
  </si>
  <si>
    <t>UGUCUUUUUCCGCUUUGCUGCUG</t>
  </si>
  <si>
    <t>bmo-miR-317-3p</t>
  </si>
  <si>
    <t>AGUGAACACAGCUGGUGGUAUC</t>
  </si>
  <si>
    <t>bmo-miR-34-5p</t>
  </si>
  <si>
    <t>UGGCAGUGUGGUUAGCUGGUUG</t>
  </si>
  <si>
    <t>bmo-miR-71-3p</t>
  </si>
  <si>
    <t>UUCUCACUACCUUGUCUUUCAU</t>
  </si>
  <si>
    <t>bmo-miR-71-5p</t>
  </si>
  <si>
    <t>UGAAAGACAUGGGUAGUGA</t>
  </si>
  <si>
    <t>bmo-miR-79-3p</t>
  </si>
  <si>
    <t>UUCAUAAAGCUAGAUUACCAAAGCAU</t>
  </si>
  <si>
    <t>bmo-miR-87</t>
  </si>
  <si>
    <t>UGAGCAAACUUUCAGGUGUGU</t>
  </si>
  <si>
    <t>bmo-miR-993a-5p</t>
  </si>
  <si>
    <t>UCUACCCUGUAGAUCCGGGCUUUU</t>
  </si>
  <si>
    <t>bmo-miR-993b-3p</t>
  </si>
  <si>
    <t>AAAGCUCGUCUCUACAGGUAUAU</t>
  </si>
  <si>
    <t>bmo-miR-993b-5p</t>
  </si>
  <si>
    <t>UACCCUGUAGAUCCGGGCUUUCG</t>
  </si>
  <si>
    <t>bmo-miR-9c-5p</t>
  </si>
  <si>
    <t>UCUUUGGUAUCCUAGCUG</t>
  </si>
  <si>
    <t>dme-let-7-5p</t>
  </si>
  <si>
    <t>UGAGGUAGUAGGUUGUAUAGU</t>
  </si>
  <si>
    <t>dme-miR-1000-5p</t>
  </si>
  <si>
    <t>AUAUUGUCCUGUCACAGCAGU</t>
  </si>
  <si>
    <t>dme-miR-100-5p</t>
  </si>
  <si>
    <t>AACCCGUAAAUCCGAACUUGUG</t>
  </si>
  <si>
    <t>dme-miR-10-3p</t>
  </si>
  <si>
    <t>CAAAUUCGGUUCUAGAGAGGUUU</t>
  </si>
  <si>
    <t>dme-miR-124-3p</t>
  </si>
  <si>
    <t>UAAGGCACGCGGUGAAUGCCAAG</t>
  </si>
  <si>
    <t>dme-miR-125-5p</t>
  </si>
  <si>
    <t>UCCCUGAGACCCUAACUUGUGA</t>
  </si>
  <si>
    <t>dme-miR-133-3p</t>
  </si>
  <si>
    <t>UUGGUCCCCUUCAACCAGCUGU</t>
  </si>
  <si>
    <t>dme-miR-1-3p</t>
  </si>
  <si>
    <t>UGGAAUGUAAAGAAGUAUGGAG</t>
  </si>
  <si>
    <t>dme-miR-14-3p</t>
  </si>
  <si>
    <t>UCAGUCUUUUUCUCUCUCCUAU</t>
  </si>
  <si>
    <t>dme-miR-184-3p</t>
  </si>
  <si>
    <t>UGGACGGAGAACUGAUAAGGGC</t>
  </si>
  <si>
    <t>dme-miR-190-5p</t>
  </si>
  <si>
    <t>AGAUAUGUUUGAUAUUCUUGGUUG</t>
  </si>
  <si>
    <t>dme-miR-210-3p</t>
  </si>
  <si>
    <t>CUUGUGCGUGUGACAGCGGCUAU</t>
  </si>
  <si>
    <t>dme-miR-219-5p</t>
  </si>
  <si>
    <t>UGAUUGUCCAAACGCAAUUCU</t>
  </si>
  <si>
    <t>dme-miR-263a-5p</t>
  </si>
  <si>
    <t>AAUGGCACUGGAAGAAUUCACGGG</t>
  </si>
  <si>
    <t>dme-miR-275-3p</t>
  </si>
  <si>
    <t>UCAGGUACCUGAAGUAGCGCGCG</t>
  </si>
  <si>
    <t>dme-miR-276a-3p</t>
  </si>
  <si>
    <t>UAGGAACUUCAUACCGUGCUCU</t>
  </si>
  <si>
    <t>dme-miR-276a-5p</t>
  </si>
  <si>
    <t>CAGCGAGGUAUAGAGUUCCUACG</t>
  </si>
  <si>
    <t>dme-miR-276b-3p</t>
  </si>
  <si>
    <t>UAGGAACUUAAUACCGUGCUCU</t>
  </si>
  <si>
    <t>dme-miR-277-3p</t>
  </si>
  <si>
    <t>UAAAUGCACUAUCUGGUACGACA</t>
  </si>
  <si>
    <t>dme-miR-281-2-5p</t>
  </si>
  <si>
    <t>AAGAGAGCUAUCCGUCGACAGU</t>
  </si>
  <si>
    <t>dme-miR-281-3p</t>
  </si>
  <si>
    <t>UGUCAUGGAAUUGCUCUCUUUGU</t>
  </si>
  <si>
    <t>dme-miR-2a-3p</t>
  </si>
  <si>
    <t>UAUCACAGCCAGCUUUGAUGAGC</t>
  </si>
  <si>
    <t>dme-miR-2b-3p</t>
  </si>
  <si>
    <t>UAUCACAGCCAGCUUUGAGGAGC</t>
  </si>
  <si>
    <t>dme-miR-2c-3p</t>
  </si>
  <si>
    <t>UAUCACAGCCAGCUUUGAUGGGC</t>
  </si>
  <si>
    <t>dme-miR-305-5p</t>
  </si>
  <si>
    <t>AUUGUACUUCAUCAGGUGCUCUG</t>
  </si>
  <si>
    <t>dme-miR-306-5p</t>
  </si>
  <si>
    <t>UCAGGUACUUAGUGACUCUCAA</t>
  </si>
  <si>
    <t>dme-miR-307a-3p</t>
  </si>
  <si>
    <t>UCACAACCUCCUUGAGUGAG</t>
  </si>
  <si>
    <t>dme-miR-307b-5p</t>
  </si>
  <si>
    <t>UCACUCAAGGAGGUUGUGAUGG</t>
  </si>
  <si>
    <t>dme-miR-315-5p</t>
  </si>
  <si>
    <t>UUUUGAUUGUUGCUCAGAAAGC</t>
  </si>
  <si>
    <t>dme-miR-317-3p</t>
  </si>
  <si>
    <t>UGAACACAGCUGGUGGUAUCCAGU</t>
  </si>
  <si>
    <t>dme-miR-34-5p</t>
  </si>
  <si>
    <t>UGGCAGUGUGGUUAGCUGGUUGUG</t>
  </si>
  <si>
    <t>dme-miR-7-5p</t>
  </si>
  <si>
    <t>UGGAAGACUAGUGAUUUUGUUGU</t>
  </si>
  <si>
    <t>dme-miR-79-3p</t>
  </si>
  <si>
    <t>UAAAGCUAGAUUACCAAAGCAU</t>
  </si>
  <si>
    <t>dme-miR-929-5p</t>
  </si>
  <si>
    <t>AAAUUGACUCUAGUAGGGAGUC</t>
  </si>
  <si>
    <t>dme-miR-92a-3p</t>
  </si>
  <si>
    <t>CAUUGCACUUGUCCCGGCCUAU</t>
  </si>
  <si>
    <t>dme-miR-92b-3p</t>
  </si>
  <si>
    <t>AAUUGCACUAGUCCCGGCCUGC</t>
  </si>
  <si>
    <t>dme-miR-965-3p</t>
  </si>
  <si>
    <t>UAAGCGUAUAGCUUUUCCCCUU</t>
  </si>
  <si>
    <t>dme-miR-993-3p</t>
  </si>
  <si>
    <t>GAAGCUCGUCUCUACAGGUAUCU</t>
  </si>
  <si>
    <t>dme-miR-993-5p</t>
  </si>
  <si>
    <t>UACCCUGUAGUUCCGGGCUUUUG</t>
  </si>
  <si>
    <t>dme-miR-9a-5p</t>
  </si>
  <si>
    <t>UCUUUGGUUAUCUAGCUGUAUGA</t>
  </si>
  <si>
    <t>dme-miR-9c-5p</t>
  </si>
  <si>
    <t>UCUUUGGUAUUCUAGCUGUAGA</t>
  </si>
  <si>
    <t>tca-let-7-5p</t>
  </si>
  <si>
    <t>UGAGGUAGUAGGUUGUAUAG</t>
  </si>
  <si>
    <t>tca-miR-1000-5p</t>
  </si>
  <si>
    <t>AUAUUGUCCUGUCACAGC</t>
  </si>
  <si>
    <t>tca-miR-1175-3p</t>
  </si>
  <si>
    <t>tca-miR-13a-3p</t>
  </si>
  <si>
    <t>UAUCACAGCCACUUUGAUGAGC</t>
  </si>
  <si>
    <t>tca-miR-190-5p</t>
  </si>
  <si>
    <t>AGAUAUGUUUGAUAUUCUUGG</t>
  </si>
  <si>
    <t>tca-miR-263b-5p</t>
  </si>
  <si>
    <t>CUUGGCACUGGAAGAAUUCAC</t>
  </si>
  <si>
    <t>tca-miR-281-3p</t>
  </si>
  <si>
    <t>UGUCAUGGAGUUGCUCUCUUU</t>
  </si>
  <si>
    <t>tca-miR-305-5p</t>
  </si>
  <si>
    <t>AUUGUACUUCAUCAGGUGCUC</t>
  </si>
  <si>
    <t>tca-miR-31-5p</t>
  </si>
  <si>
    <t>AGGCAAGAUGUCGGCAUAGCU</t>
  </si>
  <si>
    <t>tca-miR-316-5p</t>
  </si>
  <si>
    <t>UGUCUUUUUCCGCUUUGCUGC</t>
  </si>
  <si>
    <t>tca-miR-34-5p</t>
  </si>
  <si>
    <t>UGGCAGUGUGGUUAGCUGGU</t>
  </si>
  <si>
    <t>tca-miR-71-3p</t>
  </si>
  <si>
    <t>UCUCACUACCUUGUCUUUCAUG</t>
  </si>
  <si>
    <t>tca-miR-71-5p</t>
  </si>
  <si>
    <t>UGAAAGACAUGGGUAGUGAGAU</t>
  </si>
  <si>
    <t>tca-miR-750-3p</t>
  </si>
  <si>
    <t>CCAGAUCUAACUCUUCCAUAUGACG</t>
  </si>
  <si>
    <t>tca-miR-87b-3p</t>
  </si>
  <si>
    <t>GUGAGCAAAGAUUCAGGUGUGUUG</t>
  </si>
  <si>
    <t>tca-miR-929-5p</t>
  </si>
  <si>
    <t>AAUUGACUCUAGUAGGGAGUC</t>
  </si>
  <si>
    <t>tca-miR-92a-3p</t>
  </si>
  <si>
    <t>AUUGCACUAGUCCCGGCCUA</t>
  </si>
  <si>
    <t>tca-miR-92b-3p</t>
  </si>
  <si>
    <t>AUUGCACUUGUCCCGGCCUG</t>
  </si>
  <si>
    <t>tca-miR-993-5p</t>
  </si>
  <si>
    <t>UACCCUGUAGAUCCGGGCUU</t>
  </si>
  <si>
    <t>tca-miR-9a-5p</t>
  </si>
  <si>
    <t>UCUUUGGUUAUCUAGCUGUAU</t>
  </si>
  <si>
    <t>sRNA</t>
    <phoneticPr fontId="2" type="noConversion"/>
  </si>
  <si>
    <t>Sequence(5`-3`)</t>
    <phoneticPr fontId="2" type="noConversion"/>
  </si>
  <si>
    <t>Length(nt)</t>
    <phoneticPr fontId="2" type="noConversion"/>
  </si>
  <si>
    <t>Reads</t>
    <phoneticPr fontId="2" type="noConversion"/>
  </si>
  <si>
    <t>Normalrized reads</t>
    <phoneticPr fontId="2" type="noConversion"/>
  </si>
  <si>
    <t>significant</t>
  </si>
  <si>
    <t xml:space="preserve">C+1 </t>
    <phoneticPr fontId="2" type="noConversion"/>
  </si>
  <si>
    <t>C+2</t>
    <phoneticPr fontId="1" type="noConversion"/>
  </si>
  <si>
    <t>C*-1</t>
    <phoneticPr fontId="1" type="noConversion"/>
  </si>
  <si>
    <t xml:space="preserve">C*-2 </t>
    <phoneticPr fontId="2" type="noConversion"/>
  </si>
  <si>
    <t>C+1 (TPM)</t>
    <phoneticPr fontId="1" type="noConversion"/>
  </si>
  <si>
    <t>C+2 (TPM)</t>
    <phoneticPr fontId="1" type="noConversion"/>
  </si>
  <si>
    <t>C*-1 (TPM)</t>
    <phoneticPr fontId="1" type="noConversion"/>
  </si>
  <si>
    <t>C*-2 (TPM)</t>
    <phoneticPr fontId="1" type="noConversion"/>
  </si>
  <si>
    <t>UAGGAACUUCAUACCGUGCUC</t>
    <phoneticPr fontId="2" type="noConversion"/>
  </si>
  <si>
    <t>NA</t>
  </si>
  <si>
    <t>padj</t>
    <phoneticPr fontId="1" type="noConversion"/>
  </si>
  <si>
    <r>
      <t>P</t>
    </r>
    <r>
      <rPr>
        <sz val="10.5"/>
        <color theme="1"/>
        <rFont val="Times New Roman"/>
        <family val="1"/>
      </rPr>
      <t>-value</t>
    </r>
  </si>
  <si>
    <t>UGAGAUUCAACUCCUCCAUCUC</t>
    <phoneticPr fontId="1" type="noConversion"/>
  </si>
  <si>
    <t>Table S2 List of all the known miRNAs identified in C+ and C*- strai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);[Red]\(0.0000\)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i/>
      <sz val="10.5"/>
      <color theme="1"/>
      <name val="Times New Roman"/>
      <family val="1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>
      <alignment vertical="center"/>
    </xf>
  </cellStyleXfs>
  <cellXfs count="19">
    <xf numFmtId="0" fontId="0" fillId="0" borderId="0" xfId="0"/>
    <xf numFmtId="0" fontId="3" fillId="0" borderId="1" xfId="0" applyFont="1" applyBorder="1" applyAlignment="1">
      <alignment vertical="center"/>
    </xf>
    <xf numFmtId="176" fontId="3" fillId="0" borderId="1" xfId="0" applyNumberFormat="1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3" xfId="0" applyFont="1" applyBorder="1" applyAlignment="1">
      <alignment horizontal="right" vertical="center"/>
    </xf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/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vertical="center"/>
    </xf>
    <xf numFmtId="0" fontId="3" fillId="0" borderId="0" xfId="0" applyFont="1" applyBorder="1" applyAlignment="1">
      <alignment vertical="center"/>
    </xf>
    <xf numFmtId="0" fontId="6" fillId="0" borderId="2" xfId="0" applyFont="1" applyBorder="1"/>
    <xf numFmtId="0" fontId="3" fillId="0" borderId="0" xfId="0" applyFont="1" applyBorder="1"/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left"/>
    </xf>
  </cellXfs>
  <cellStyles count="2">
    <cellStyle name="常规" xfId="0" builtinId="0"/>
    <cellStyle name="常规 2 2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29"/>
  <sheetViews>
    <sheetView tabSelected="1" zoomScale="130" zoomScaleNormal="130" workbookViewId="0">
      <selection activeCell="F2" sqref="F2"/>
    </sheetView>
  </sheetViews>
  <sheetFormatPr defaultColWidth="9" defaultRowHeight="13.8" x14ac:dyDescent="0.25"/>
  <cols>
    <col min="1" max="1" width="18.33203125" style="5" bestFit="1" customWidth="1"/>
    <col min="2" max="2" width="29.33203125" style="5" bestFit="1" customWidth="1"/>
    <col min="3" max="3" width="9.21875" style="5" bestFit="1" customWidth="1"/>
    <col min="4" max="4" width="9" style="5"/>
    <col min="5" max="5" width="7" style="5" customWidth="1"/>
    <col min="6" max="6" width="6.44140625" style="5" customWidth="1"/>
    <col min="7" max="7" width="7.21875" style="5" customWidth="1"/>
    <col min="8" max="9" width="10.21875" style="5" bestFit="1" customWidth="1"/>
    <col min="10" max="11" width="10.88671875" style="5" bestFit="1" customWidth="1"/>
    <col min="12" max="12" width="9" style="7"/>
    <col min="13" max="16384" width="9" style="5"/>
  </cols>
  <sheetData>
    <row r="1" spans="1:15" x14ac:dyDescent="0.25">
      <c r="A1" s="18" t="s">
        <v>267</v>
      </c>
      <c r="B1" s="18"/>
      <c r="C1" s="18"/>
      <c r="D1" s="18"/>
    </row>
    <row r="3" spans="1:15" x14ac:dyDescent="0.25">
      <c r="A3" s="1" t="s">
        <v>248</v>
      </c>
      <c r="B3" s="1" t="s">
        <v>249</v>
      </c>
      <c r="C3" s="1" t="s">
        <v>250</v>
      </c>
      <c r="D3" s="17" t="s">
        <v>251</v>
      </c>
      <c r="E3" s="17"/>
      <c r="F3" s="17"/>
      <c r="G3" s="17"/>
      <c r="H3" s="17" t="s">
        <v>252</v>
      </c>
      <c r="I3" s="17"/>
      <c r="J3" s="17"/>
      <c r="K3" s="17"/>
      <c r="L3" s="8" t="s">
        <v>253</v>
      </c>
      <c r="M3" s="2"/>
      <c r="N3" s="1"/>
    </row>
    <row r="4" spans="1:15" x14ac:dyDescent="0.25">
      <c r="A4" s="3"/>
      <c r="B4" s="3"/>
      <c r="C4" s="3"/>
      <c r="D4" s="4" t="s">
        <v>254</v>
      </c>
      <c r="E4" s="4" t="s">
        <v>255</v>
      </c>
      <c r="F4" s="4" t="s">
        <v>256</v>
      </c>
      <c r="G4" s="4" t="s">
        <v>257</v>
      </c>
      <c r="H4" s="4" t="s">
        <v>258</v>
      </c>
      <c r="I4" s="4" t="s">
        <v>259</v>
      </c>
      <c r="J4" s="4" t="s">
        <v>260</v>
      </c>
      <c r="K4" s="4" t="s">
        <v>261</v>
      </c>
      <c r="L4" s="9"/>
      <c r="M4" s="14" t="s">
        <v>265</v>
      </c>
      <c r="N4" s="3" t="s">
        <v>264</v>
      </c>
      <c r="O4" s="13"/>
    </row>
    <row r="5" spans="1:15" x14ac:dyDescent="0.25">
      <c r="A5" s="6" t="s">
        <v>0</v>
      </c>
      <c r="B5" s="6" t="s">
        <v>1</v>
      </c>
      <c r="C5" s="5">
        <f>LEN(B5)</f>
        <v>21</v>
      </c>
      <c r="D5" s="6">
        <v>3</v>
      </c>
      <c r="E5" s="6">
        <v>5</v>
      </c>
      <c r="F5" s="6">
        <v>7</v>
      </c>
      <c r="G5" s="6">
        <v>10</v>
      </c>
      <c r="H5" s="6">
        <v>0.93848717119319902</v>
      </c>
      <c r="I5" s="6">
        <v>2.06267393497957</v>
      </c>
      <c r="J5" s="6">
        <v>1.88878764387503</v>
      </c>
      <c r="K5" s="6">
        <v>2.3857693629041501</v>
      </c>
      <c r="L5" s="11" t="s">
        <v>263</v>
      </c>
      <c r="M5" s="6">
        <v>0.75473999999999997</v>
      </c>
      <c r="N5" s="6" t="s">
        <v>263</v>
      </c>
    </row>
    <row r="6" spans="1:15" x14ac:dyDescent="0.25">
      <c r="A6" s="6" t="s">
        <v>2</v>
      </c>
      <c r="B6" s="6" t="s">
        <v>3</v>
      </c>
      <c r="C6" s="5">
        <f t="shared" ref="C6:C69" si="0">LEN(B6)</f>
        <v>19</v>
      </c>
      <c r="D6" s="6">
        <v>456</v>
      </c>
      <c r="E6" s="6">
        <v>179</v>
      </c>
      <c r="F6" s="6">
        <v>507</v>
      </c>
      <c r="G6" s="6">
        <v>625</v>
      </c>
      <c r="H6" s="6">
        <v>142.65005002136601</v>
      </c>
      <c r="I6" s="6">
        <v>73.843726872268505</v>
      </c>
      <c r="J6" s="6">
        <v>136.80219077780501</v>
      </c>
      <c r="K6" s="6">
        <v>149.11058518150901</v>
      </c>
      <c r="L6" s="11" t="b">
        <v>0</v>
      </c>
      <c r="M6" s="6">
        <v>0.56155999999999995</v>
      </c>
      <c r="N6" s="6">
        <v>0.77608999999999995</v>
      </c>
    </row>
    <row r="7" spans="1:15" x14ac:dyDescent="0.25">
      <c r="A7" s="6" t="s">
        <v>4</v>
      </c>
      <c r="B7" s="6" t="s">
        <v>5</v>
      </c>
      <c r="C7" s="5">
        <f t="shared" si="0"/>
        <v>20</v>
      </c>
      <c r="D7" s="6">
        <v>5327</v>
      </c>
      <c r="E7" s="6">
        <v>3322</v>
      </c>
      <c r="F7" s="6">
        <v>6456</v>
      </c>
      <c r="G7" s="6">
        <v>8181</v>
      </c>
      <c r="H7" s="6">
        <v>1666.4403869820601</v>
      </c>
      <c r="I7" s="6">
        <v>1370.44056240042</v>
      </c>
      <c r="J7" s="6">
        <v>1742.00186126531</v>
      </c>
      <c r="K7" s="6">
        <v>1951.7979157918801</v>
      </c>
      <c r="L7" s="11" t="b">
        <v>0</v>
      </c>
      <c r="M7" s="6">
        <v>0.80952999999999997</v>
      </c>
      <c r="N7" s="6">
        <v>0.86226000000000003</v>
      </c>
    </row>
    <row r="8" spans="1:15" x14ac:dyDescent="0.25">
      <c r="A8" s="6" t="s">
        <v>6</v>
      </c>
      <c r="B8" s="6" t="s">
        <v>262</v>
      </c>
      <c r="C8" s="5">
        <f t="shared" si="0"/>
        <v>21</v>
      </c>
      <c r="D8" s="6">
        <v>921987</v>
      </c>
      <c r="E8" s="6">
        <v>671377</v>
      </c>
      <c r="F8" s="6">
        <v>1129651</v>
      </c>
      <c r="G8" s="6">
        <v>1324645</v>
      </c>
      <c r="H8" s="6">
        <v>288424.32383563498</v>
      </c>
      <c r="I8" s="6">
        <v>276966.36768895498</v>
      </c>
      <c r="J8" s="6">
        <v>304810.12152729498</v>
      </c>
      <c r="K8" s="6">
        <v>316029.74577241699</v>
      </c>
      <c r="L8" s="11" t="b">
        <v>0</v>
      </c>
      <c r="M8" s="6">
        <v>0.43202000000000002</v>
      </c>
      <c r="N8" s="6">
        <v>0.72833000000000003</v>
      </c>
    </row>
    <row r="9" spans="1:15" x14ac:dyDescent="0.25">
      <c r="A9" s="6" t="s">
        <v>7</v>
      </c>
      <c r="B9" s="6" t="s">
        <v>8</v>
      </c>
      <c r="C9" s="5">
        <f t="shared" si="0"/>
        <v>21</v>
      </c>
      <c r="D9" s="6">
        <v>32</v>
      </c>
      <c r="E9" s="6">
        <v>12</v>
      </c>
      <c r="F9" s="6">
        <v>50</v>
      </c>
      <c r="G9" s="6">
        <v>63</v>
      </c>
      <c r="H9" s="6">
        <v>10.0105298260608</v>
      </c>
      <c r="I9" s="6">
        <v>4.9504174439509603</v>
      </c>
      <c r="J9" s="6">
        <v>13.491340313393</v>
      </c>
      <c r="K9" s="6">
        <v>15.030346986296101</v>
      </c>
      <c r="L9" s="11" t="b">
        <v>0</v>
      </c>
      <c r="M9" s="6">
        <v>0.11582000000000001</v>
      </c>
      <c r="N9" s="6">
        <v>0.29154999999999998</v>
      </c>
    </row>
    <row r="10" spans="1:15" x14ac:dyDescent="0.25">
      <c r="A10" s="6" t="s">
        <v>9</v>
      </c>
      <c r="B10" s="6" t="s">
        <v>10</v>
      </c>
      <c r="C10" s="5">
        <f t="shared" si="0"/>
        <v>22</v>
      </c>
      <c r="D10" s="6">
        <v>62890</v>
      </c>
      <c r="E10" s="6">
        <v>43369</v>
      </c>
      <c r="F10" s="6">
        <v>61141</v>
      </c>
      <c r="G10" s="6">
        <v>73317</v>
      </c>
      <c r="H10" s="6">
        <v>19673.819398780099</v>
      </c>
      <c r="I10" s="6">
        <v>17891.221177225802</v>
      </c>
      <c r="J10" s="6">
        <v>16497.4807620233</v>
      </c>
      <c r="K10" s="6">
        <v>17491.745238004401</v>
      </c>
      <c r="L10" s="11" t="b">
        <v>1</v>
      </c>
      <c r="M10" s="6">
        <v>5.4091E-3</v>
      </c>
      <c r="N10" s="6">
        <v>3.4335999999999998E-2</v>
      </c>
    </row>
    <row r="11" spans="1:15" x14ac:dyDescent="0.25">
      <c r="A11" s="6" t="s">
        <v>11</v>
      </c>
      <c r="B11" s="6" t="s">
        <v>12</v>
      </c>
      <c r="C11" s="5">
        <f t="shared" si="0"/>
        <v>22</v>
      </c>
      <c r="D11" s="6">
        <v>1</v>
      </c>
      <c r="E11" s="6">
        <v>0</v>
      </c>
      <c r="F11" s="6">
        <v>0</v>
      </c>
      <c r="G11" s="6">
        <v>1</v>
      </c>
      <c r="H11" s="6">
        <v>0.31282905706440001</v>
      </c>
      <c r="I11" s="6">
        <v>0</v>
      </c>
      <c r="J11" s="6">
        <v>0</v>
      </c>
      <c r="K11" s="6">
        <v>0.23857693629041499</v>
      </c>
      <c r="L11" s="11" t="s">
        <v>263</v>
      </c>
      <c r="M11" s="6">
        <v>0.85516000000000003</v>
      </c>
      <c r="N11" s="6" t="s">
        <v>263</v>
      </c>
    </row>
    <row r="12" spans="1:15" x14ac:dyDescent="0.25">
      <c r="A12" s="6" t="s">
        <v>13</v>
      </c>
      <c r="B12" s="6" t="s">
        <v>14</v>
      </c>
      <c r="C12" s="5">
        <f t="shared" si="0"/>
        <v>19</v>
      </c>
      <c r="D12" s="6">
        <v>2</v>
      </c>
      <c r="E12" s="6">
        <v>2</v>
      </c>
      <c r="F12" s="6">
        <v>3</v>
      </c>
      <c r="G12" s="6">
        <v>1</v>
      </c>
      <c r="H12" s="6">
        <v>0.62565811412879901</v>
      </c>
      <c r="I12" s="6">
        <v>0.82506957399182701</v>
      </c>
      <c r="J12" s="6">
        <v>0.80948041880358301</v>
      </c>
      <c r="K12" s="6">
        <v>0.23857693629041499</v>
      </c>
      <c r="L12" s="11" t="s">
        <v>263</v>
      </c>
      <c r="M12" s="6">
        <v>0.61951000000000001</v>
      </c>
      <c r="N12" s="6" t="s">
        <v>263</v>
      </c>
    </row>
    <row r="13" spans="1:15" x14ac:dyDescent="0.25">
      <c r="A13" s="6" t="s">
        <v>15</v>
      </c>
      <c r="B13" s="6" t="s">
        <v>16</v>
      </c>
      <c r="C13" s="5">
        <f t="shared" si="0"/>
        <v>23</v>
      </c>
      <c r="D13" s="6">
        <v>10</v>
      </c>
      <c r="E13" s="6">
        <v>7</v>
      </c>
      <c r="F13" s="6">
        <v>12</v>
      </c>
      <c r="G13" s="6">
        <v>16</v>
      </c>
      <c r="H13" s="6">
        <v>3.1282905706439998</v>
      </c>
      <c r="I13" s="6">
        <v>2.8877435089713899</v>
      </c>
      <c r="J13" s="6">
        <v>3.2379216752143298</v>
      </c>
      <c r="K13" s="6">
        <v>3.8172309806466398</v>
      </c>
      <c r="L13" s="11" t="b">
        <v>0</v>
      </c>
      <c r="M13" s="6">
        <v>0.98633000000000004</v>
      </c>
      <c r="N13" s="6">
        <v>0.99314000000000002</v>
      </c>
    </row>
    <row r="14" spans="1:15" x14ac:dyDescent="0.25">
      <c r="A14" s="6" t="s">
        <v>17</v>
      </c>
      <c r="B14" s="6" t="s">
        <v>18</v>
      </c>
      <c r="C14" s="5">
        <f t="shared" si="0"/>
        <v>22</v>
      </c>
      <c r="D14" s="6">
        <v>101</v>
      </c>
      <c r="E14" s="6">
        <v>44</v>
      </c>
      <c r="F14" s="6">
        <v>135</v>
      </c>
      <c r="G14" s="6">
        <v>211</v>
      </c>
      <c r="H14" s="6">
        <v>31.595734763504399</v>
      </c>
      <c r="I14" s="6">
        <v>18.1515306278202</v>
      </c>
      <c r="J14" s="6">
        <v>36.426618846161197</v>
      </c>
      <c r="K14" s="6">
        <v>50.339733557277498</v>
      </c>
      <c r="L14" s="11" t="b">
        <v>0</v>
      </c>
      <c r="M14" s="6">
        <v>0.10388</v>
      </c>
      <c r="N14" s="6">
        <v>0.29154999999999998</v>
      </c>
    </row>
    <row r="15" spans="1:15" x14ac:dyDescent="0.25">
      <c r="A15" s="6" t="s">
        <v>19</v>
      </c>
      <c r="B15" s="6" t="s">
        <v>20</v>
      </c>
      <c r="C15" s="5">
        <f t="shared" si="0"/>
        <v>22</v>
      </c>
      <c r="D15" s="6">
        <v>12</v>
      </c>
      <c r="E15" s="6">
        <v>9</v>
      </c>
      <c r="F15" s="6">
        <v>22</v>
      </c>
      <c r="G15" s="6">
        <v>27</v>
      </c>
      <c r="H15" s="6">
        <v>3.7539486847728001</v>
      </c>
      <c r="I15" s="6">
        <v>3.71281308296322</v>
      </c>
      <c r="J15" s="6">
        <v>5.9361897378929402</v>
      </c>
      <c r="K15" s="6">
        <v>6.4415772798411997</v>
      </c>
      <c r="L15" s="11" t="b">
        <v>0</v>
      </c>
      <c r="M15" s="6">
        <v>0.37084</v>
      </c>
      <c r="N15" s="6">
        <v>0.68533999999999995</v>
      </c>
    </row>
    <row r="16" spans="1:15" x14ac:dyDescent="0.25">
      <c r="A16" s="6" t="s">
        <v>21</v>
      </c>
      <c r="B16" s="6" t="s">
        <v>22</v>
      </c>
      <c r="C16" s="5">
        <f t="shared" si="0"/>
        <v>23</v>
      </c>
      <c r="D16" s="6">
        <v>14</v>
      </c>
      <c r="E16" s="6">
        <v>3</v>
      </c>
      <c r="F16" s="6">
        <v>17</v>
      </c>
      <c r="G16" s="6">
        <v>15</v>
      </c>
      <c r="H16" s="6">
        <v>4.3796067989015901</v>
      </c>
      <c r="I16" s="6">
        <v>1.2376043609877401</v>
      </c>
      <c r="J16" s="6">
        <v>4.5870557065536302</v>
      </c>
      <c r="K16" s="6">
        <v>3.5786540443562198</v>
      </c>
      <c r="L16" s="11" t="b">
        <v>0</v>
      </c>
      <c r="M16" s="6">
        <v>0.70494999999999997</v>
      </c>
      <c r="N16" s="6">
        <v>0.83169999999999999</v>
      </c>
    </row>
    <row r="17" spans="1:14" x14ac:dyDescent="0.25">
      <c r="A17" s="6" t="s">
        <v>23</v>
      </c>
      <c r="B17" s="6" t="s">
        <v>24</v>
      </c>
      <c r="C17" s="5">
        <f t="shared" si="0"/>
        <v>21</v>
      </c>
      <c r="D17" s="6">
        <v>5935</v>
      </c>
      <c r="E17" s="6">
        <v>2772</v>
      </c>
      <c r="F17" s="6">
        <v>9395</v>
      </c>
      <c r="G17" s="6">
        <v>11352</v>
      </c>
      <c r="H17" s="6">
        <v>1856.64045367721</v>
      </c>
      <c r="I17" s="6">
        <v>1143.5464295526699</v>
      </c>
      <c r="J17" s="6">
        <v>2535.02284488655</v>
      </c>
      <c r="K17" s="6">
        <v>2708.3253807687902</v>
      </c>
      <c r="L17" s="11" t="b">
        <v>0</v>
      </c>
      <c r="M17" s="6">
        <v>1.2375000000000001E-2</v>
      </c>
      <c r="N17" s="6">
        <v>6.6950999999999997E-2</v>
      </c>
    </row>
    <row r="18" spans="1:14" x14ac:dyDescent="0.25">
      <c r="A18" s="6" t="s">
        <v>25</v>
      </c>
      <c r="B18" s="6" t="s">
        <v>26</v>
      </c>
      <c r="C18" s="5">
        <f t="shared" si="0"/>
        <v>22</v>
      </c>
      <c r="D18" s="6">
        <v>4</v>
      </c>
      <c r="E18" s="6">
        <v>1</v>
      </c>
      <c r="F18" s="6">
        <v>7</v>
      </c>
      <c r="G18" s="6">
        <v>2</v>
      </c>
      <c r="H18" s="6">
        <v>1.2513162282576</v>
      </c>
      <c r="I18" s="6">
        <v>0.41253478699591301</v>
      </c>
      <c r="J18" s="6">
        <v>1.88878764387503</v>
      </c>
      <c r="K18" s="6">
        <v>0.47715387258082997</v>
      </c>
      <c r="L18" s="11" t="s">
        <v>263</v>
      </c>
      <c r="M18" s="6">
        <v>0.86506000000000005</v>
      </c>
      <c r="N18" s="6" t="s">
        <v>263</v>
      </c>
    </row>
    <row r="19" spans="1:14" x14ac:dyDescent="0.25">
      <c r="A19" s="6" t="s">
        <v>27</v>
      </c>
      <c r="B19" s="6" t="s">
        <v>28</v>
      </c>
      <c r="C19" s="5">
        <f t="shared" si="0"/>
        <v>22</v>
      </c>
      <c r="D19" s="6">
        <v>11</v>
      </c>
      <c r="E19" s="6">
        <v>3</v>
      </c>
      <c r="F19" s="6">
        <v>8</v>
      </c>
      <c r="G19" s="6">
        <v>8</v>
      </c>
      <c r="H19" s="6">
        <v>3.4411196277084</v>
      </c>
      <c r="I19" s="6">
        <v>1.2376043609877401</v>
      </c>
      <c r="J19" s="6">
        <v>2.1586144501428901</v>
      </c>
      <c r="K19" s="6">
        <v>1.9086154903233199</v>
      </c>
      <c r="L19" s="11" t="b">
        <v>0</v>
      </c>
      <c r="M19" s="6">
        <v>0.57918000000000003</v>
      </c>
      <c r="N19" s="6">
        <v>0.77608999999999995</v>
      </c>
    </row>
    <row r="20" spans="1:14" x14ac:dyDescent="0.25">
      <c r="A20" s="6" t="s">
        <v>29</v>
      </c>
      <c r="B20" s="6" t="s">
        <v>30</v>
      </c>
      <c r="C20" s="5">
        <f t="shared" si="0"/>
        <v>22</v>
      </c>
      <c r="D20" s="6">
        <v>0</v>
      </c>
      <c r="E20" s="6">
        <v>1</v>
      </c>
      <c r="F20" s="6">
        <v>3</v>
      </c>
      <c r="G20" s="6">
        <v>2</v>
      </c>
      <c r="H20" s="6">
        <v>0</v>
      </c>
      <c r="I20" s="6">
        <v>0.41253478699591301</v>
      </c>
      <c r="J20" s="6">
        <v>0.80948041880358301</v>
      </c>
      <c r="K20" s="6">
        <v>0.47715387258082997</v>
      </c>
      <c r="L20" s="11" t="s">
        <v>263</v>
      </c>
      <c r="M20" s="6">
        <v>0.48698999999999998</v>
      </c>
      <c r="N20" s="6" t="s">
        <v>263</v>
      </c>
    </row>
    <row r="21" spans="1:14" x14ac:dyDescent="0.25">
      <c r="A21" s="6" t="s">
        <v>31</v>
      </c>
      <c r="B21" s="6" t="s">
        <v>32</v>
      </c>
      <c r="C21" s="5">
        <f t="shared" si="0"/>
        <v>21</v>
      </c>
      <c r="D21" s="6">
        <v>1578</v>
      </c>
      <c r="E21" s="6">
        <v>991</v>
      </c>
      <c r="F21" s="6">
        <v>2155</v>
      </c>
      <c r="G21" s="6">
        <v>2778</v>
      </c>
      <c r="H21" s="6">
        <v>493.64425204762301</v>
      </c>
      <c r="I21" s="6">
        <v>408.82197391295</v>
      </c>
      <c r="J21" s="6">
        <v>581.47676750723997</v>
      </c>
      <c r="K21" s="6">
        <v>662.76672901477298</v>
      </c>
      <c r="L21" s="11" t="b">
        <v>0</v>
      </c>
      <c r="M21" s="6">
        <v>0.19539999999999999</v>
      </c>
      <c r="N21" s="6">
        <v>0.41952</v>
      </c>
    </row>
    <row r="22" spans="1:14" x14ac:dyDescent="0.25">
      <c r="A22" s="6" t="s">
        <v>33</v>
      </c>
      <c r="B22" s="6" t="s">
        <v>34</v>
      </c>
      <c r="C22" s="5">
        <f t="shared" si="0"/>
        <v>22</v>
      </c>
      <c r="D22" s="6">
        <v>0</v>
      </c>
      <c r="E22" s="6">
        <v>0</v>
      </c>
      <c r="F22" s="6">
        <v>0</v>
      </c>
      <c r="G22" s="6">
        <v>5</v>
      </c>
      <c r="H22" s="6">
        <v>0</v>
      </c>
      <c r="I22" s="6">
        <v>0</v>
      </c>
      <c r="J22" s="6">
        <v>0</v>
      </c>
      <c r="K22" s="6">
        <v>1.1928846814520699</v>
      </c>
      <c r="L22" s="11" t="s">
        <v>263</v>
      </c>
      <c r="M22" s="6">
        <v>0.34094999999999998</v>
      </c>
      <c r="N22" s="6" t="s">
        <v>263</v>
      </c>
    </row>
    <row r="23" spans="1:14" x14ac:dyDescent="0.25">
      <c r="A23" s="6" t="s">
        <v>35</v>
      </c>
      <c r="B23" s="6" t="s">
        <v>36</v>
      </c>
      <c r="C23" s="5">
        <f t="shared" si="0"/>
        <v>23</v>
      </c>
      <c r="D23" s="6">
        <v>814</v>
      </c>
      <c r="E23" s="6">
        <v>833</v>
      </c>
      <c r="F23" s="6">
        <v>811</v>
      </c>
      <c r="G23" s="6">
        <v>800</v>
      </c>
      <c r="H23" s="6">
        <v>254.642852450421</v>
      </c>
      <c r="I23" s="6">
        <v>343.64147756759598</v>
      </c>
      <c r="J23" s="6">
        <v>218.82953988323499</v>
      </c>
      <c r="K23" s="6">
        <v>190.86154903233199</v>
      </c>
      <c r="L23" s="11" t="b">
        <v>1</v>
      </c>
      <c r="M23" s="6">
        <v>4.7644000000000002E-3</v>
      </c>
      <c r="N23" s="6">
        <v>3.3124000000000001E-2</v>
      </c>
    </row>
    <row r="24" spans="1:14" x14ac:dyDescent="0.25">
      <c r="A24" s="6" t="s">
        <v>37</v>
      </c>
      <c r="B24" s="6" t="s">
        <v>38</v>
      </c>
      <c r="C24" s="5">
        <f t="shared" si="0"/>
        <v>22</v>
      </c>
      <c r="D24" s="6">
        <v>102773</v>
      </c>
      <c r="E24" s="6">
        <v>72020</v>
      </c>
      <c r="F24" s="6">
        <v>131600</v>
      </c>
      <c r="G24" s="6">
        <v>142153</v>
      </c>
      <c r="H24" s="6">
        <v>32150.3806816795</v>
      </c>
      <c r="I24" s="6">
        <v>29710.755359445699</v>
      </c>
      <c r="J24" s="6">
        <v>35509.207704850502</v>
      </c>
      <c r="K24" s="6">
        <v>33914.427224491403</v>
      </c>
      <c r="L24" s="11" t="b">
        <v>0</v>
      </c>
      <c r="M24" s="6">
        <v>0.50805</v>
      </c>
      <c r="N24" s="6">
        <v>0.76468999999999998</v>
      </c>
    </row>
    <row r="25" spans="1:14" x14ac:dyDescent="0.25">
      <c r="A25" s="6" t="s">
        <v>39</v>
      </c>
      <c r="B25" s="6" t="s">
        <v>40</v>
      </c>
      <c r="C25" s="5">
        <f t="shared" si="0"/>
        <v>23</v>
      </c>
      <c r="D25" s="6">
        <v>71</v>
      </c>
      <c r="E25" s="6">
        <v>60</v>
      </c>
      <c r="F25" s="6">
        <v>72</v>
      </c>
      <c r="G25" s="6">
        <v>36</v>
      </c>
      <c r="H25" s="6">
        <v>22.210863051572399</v>
      </c>
      <c r="I25" s="6">
        <v>24.752087219754799</v>
      </c>
      <c r="J25" s="6">
        <v>19.427530051285999</v>
      </c>
      <c r="K25" s="6">
        <v>8.58876970645494</v>
      </c>
      <c r="L25" s="11" t="b">
        <v>0</v>
      </c>
      <c r="M25" s="6">
        <v>3.2511999999999999E-2</v>
      </c>
      <c r="N25" s="6">
        <v>0.12828999999999999</v>
      </c>
    </row>
    <row r="26" spans="1:14" x14ac:dyDescent="0.25">
      <c r="A26" s="6" t="s">
        <v>41</v>
      </c>
      <c r="B26" s="6" t="s">
        <v>42</v>
      </c>
      <c r="C26" s="5">
        <f t="shared" si="0"/>
        <v>26</v>
      </c>
      <c r="D26" s="6">
        <v>2924</v>
      </c>
      <c r="E26" s="6">
        <v>1719</v>
      </c>
      <c r="F26" s="6">
        <v>3946</v>
      </c>
      <c r="G26" s="6">
        <v>4070</v>
      </c>
      <c r="H26" s="6">
        <v>914.71216285630499</v>
      </c>
      <c r="I26" s="6">
        <v>709.147298845975</v>
      </c>
      <c r="J26" s="6">
        <v>1064.7365775329799</v>
      </c>
      <c r="K26" s="6">
        <v>971.00813070198899</v>
      </c>
      <c r="L26" s="11" t="b">
        <v>0</v>
      </c>
      <c r="M26" s="6">
        <v>0.56742000000000004</v>
      </c>
      <c r="N26" s="6">
        <v>0.77608999999999995</v>
      </c>
    </row>
    <row r="27" spans="1:14" x14ac:dyDescent="0.25">
      <c r="A27" s="6" t="s">
        <v>43</v>
      </c>
      <c r="B27" s="6" t="s">
        <v>44</v>
      </c>
      <c r="C27" s="5">
        <f t="shared" si="0"/>
        <v>21</v>
      </c>
      <c r="D27" s="6">
        <v>379</v>
      </c>
      <c r="E27" s="6">
        <v>165</v>
      </c>
      <c r="F27" s="6">
        <v>416</v>
      </c>
      <c r="G27" s="6">
        <v>391</v>
      </c>
      <c r="H27" s="6">
        <v>118.56221262740701</v>
      </c>
      <c r="I27" s="6">
        <v>68.068239854325697</v>
      </c>
      <c r="J27" s="6">
        <v>112.24795140742999</v>
      </c>
      <c r="K27" s="6">
        <v>93.283582089552198</v>
      </c>
      <c r="L27" s="11" t="b">
        <v>0</v>
      </c>
      <c r="M27" s="6">
        <v>0.73177999999999999</v>
      </c>
      <c r="N27" s="6">
        <v>0.84126000000000001</v>
      </c>
    </row>
    <row r="28" spans="1:14" x14ac:dyDescent="0.25">
      <c r="A28" s="6" t="s">
        <v>45</v>
      </c>
      <c r="B28" s="6" t="s">
        <v>46</v>
      </c>
      <c r="C28" s="5">
        <f t="shared" si="0"/>
        <v>24</v>
      </c>
      <c r="D28" s="6">
        <v>266</v>
      </c>
      <c r="E28" s="6">
        <v>181</v>
      </c>
      <c r="F28" s="6">
        <v>350</v>
      </c>
      <c r="G28" s="6">
        <v>429</v>
      </c>
      <c r="H28" s="6">
        <v>83.2125291791303</v>
      </c>
      <c r="I28" s="6">
        <v>74.668796446260302</v>
      </c>
      <c r="J28" s="6">
        <v>94.4393821937513</v>
      </c>
      <c r="K28" s="6">
        <v>102.34950566858799</v>
      </c>
      <c r="L28" s="11" t="b">
        <v>0</v>
      </c>
      <c r="M28" s="6">
        <v>0.70952000000000004</v>
      </c>
      <c r="N28" s="6">
        <v>0.83169999999999999</v>
      </c>
    </row>
    <row r="29" spans="1:14" x14ac:dyDescent="0.25">
      <c r="A29" s="6" t="s">
        <v>47</v>
      </c>
      <c r="B29" s="6" t="s">
        <v>48</v>
      </c>
      <c r="C29" s="5">
        <f t="shared" si="0"/>
        <v>23</v>
      </c>
      <c r="D29" s="6">
        <v>1477</v>
      </c>
      <c r="E29" s="6">
        <v>993</v>
      </c>
      <c r="F29" s="6">
        <v>1489</v>
      </c>
      <c r="G29" s="6">
        <v>1609</v>
      </c>
      <c r="H29" s="6">
        <v>462.04851728411802</v>
      </c>
      <c r="I29" s="6">
        <v>409.64704348694198</v>
      </c>
      <c r="J29" s="6">
        <v>401.77211453284502</v>
      </c>
      <c r="K29" s="6">
        <v>383.87029049127801</v>
      </c>
      <c r="L29" s="11" t="b">
        <v>1</v>
      </c>
      <c r="M29" s="6">
        <v>2.8241999999999998E-3</v>
      </c>
      <c r="N29" s="6">
        <v>2.2255E-2</v>
      </c>
    </row>
    <row r="30" spans="1:14" x14ac:dyDescent="0.25">
      <c r="A30" s="6" t="s">
        <v>49</v>
      </c>
      <c r="B30" s="6" t="s">
        <v>50</v>
      </c>
      <c r="C30" s="5">
        <f t="shared" si="0"/>
        <v>20</v>
      </c>
      <c r="D30" s="6">
        <v>1</v>
      </c>
      <c r="E30" s="6">
        <v>0</v>
      </c>
      <c r="F30" s="6">
        <v>1</v>
      </c>
      <c r="G30" s="6">
        <v>1</v>
      </c>
      <c r="H30" s="6">
        <v>0.31282905706440001</v>
      </c>
      <c r="I30" s="6">
        <v>0</v>
      </c>
      <c r="J30" s="6">
        <v>0.26982680626786099</v>
      </c>
      <c r="K30" s="6">
        <v>0.23857693629041499</v>
      </c>
      <c r="L30" s="11" t="s">
        <v>263</v>
      </c>
      <c r="M30" s="6">
        <v>0.87660000000000005</v>
      </c>
      <c r="N30" s="6" t="s">
        <v>263</v>
      </c>
    </row>
    <row r="31" spans="1:14" x14ac:dyDescent="0.25">
      <c r="A31" s="6" t="s">
        <v>51</v>
      </c>
      <c r="B31" s="6" t="s">
        <v>52</v>
      </c>
      <c r="C31" s="5">
        <f t="shared" si="0"/>
        <v>24</v>
      </c>
      <c r="D31" s="6">
        <v>730</v>
      </c>
      <c r="E31" s="6">
        <v>324</v>
      </c>
      <c r="F31" s="6">
        <v>859</v>
      </c>
      <c r="G31" s="6">
        <v>1030</v>
      </c>
      <c r="H31" s="6">
        <v>228.365211657012</v>
      </c>
      <c r="I31" s="6">
        <v>133.66127098667599</v>
      </c>
      <c r="J31" s="6">
        <v>231.781226584092</v>
      </c>
      <c r="K31" s="6">
        <v>245.73424437912701</v>
      </c>
      <c r="L31" s="11" t="b">
        <v>0</v>
      </c>
      <c r="M31" s="6">
        <v>0.50319999999999998</v>
      </c>
      <c r="N31" s="6">
        <v>0.76468999999999998</v>
      </c>
    </row>
    <row r="32" spans="1:14" x14ac:dyDescent="0.25">
      <c r="A32" s="6" t="s">
        <v>53</v>
      </c>
      <c r="B32" s="6" t="s">
        <v>54</v>
      </c>
      <c r="C32" s="5">
        <f t="shared" si="0"/>
        <v>22</v>
      </c>
      <c r="D32" s="6">
        <v>1505</v>
      </c>
      <c r="E32" s="6">
        <v>694</v>
      </c>
      <c r="F32" s="6">
        <v>1386</v>
      </c>
      <c r="G32" s="6">
        <v>1447</v>
      </c>
      <c r="H32" s="6">
        <v>470.80773088192097</v>
      </c>
      <c r="I32" s="6">
        <v>286.29914217516398</v>
      </c>
      <c r="J32" s="6">
        <v>373.97995348725499</v>
      </c>
      <c r="K32" s="6">
        <v>345.22082681222997</v>
      </c>
      <c r="L32" s="11" t="b">
        <v>0</v>
      </c>
      <c r="M32" s="6">
        <v>0.19259999999999999</v>
      </c>
      <c r="N32" s="6">
        <v>0.41952</v>
      </c>
    </row>
    <row r="33" spans="1:14" x14ac:dyDescent="0.25">
      <c r="A33" s="6" t="s">
        <v>55</v>
      </c>
      <c r="B33" s="6" t="s">
        <v>56</v>
      </c>
      <c r="C33" s="5">
        <f t="shared" si="0"/>
        <v>23</v>
      </c>
      <c r="D33" s="6">
        <v>1</v>
      </c>
      <c r="E33" s="6">
        <v>1</v>
      </c>
      <c r="F33" s="6">
        <v>2</v>
      </c>
      <c r="G33" s="6">
        <v>0</v>
      </c>
      <c r="H33" s="6">
        <v>0.31282905706440001</v>
      </c>
      <c r="I33" s="6">
        <v>0.41253478699591301</v>
      </c>
      <c r="J33" s="6">
        <v>0.53965361253572197</v>
      </c>
      <c r="K33" s="6">
        <v>0</v>
      </c>
      <c r="L33" s="11" t="s">
        <v>263</v>
      </c>
      <c r="M33" s="6">
        <v>0.74514999999999998</v>
      </c>
      <c r="N33" s="6" t="s">
        <v>263</v>
      </c>
    </row>
    <row r="34" spans="1:14" x14ac:dyDescent="0.25">
      <c r="A34" s="6" t="s">
        <v>57</v>
      </c>
      <c r="B34" s="6" t="s">
        <v>58</v>
      </c>
      <c r="C34" s="5">
        <f t="shared" si="0"/>
        <v>25</v>
      </c>
      <c r="D34" s="6">
        <v>5935</v>
      </c>
      <c r="E34" s="6">
        <v>2772</v>
      </c>
      <c r="F34" s="6">
        <v>9395</v>
      </c>
      <c r="G34" s="6">
        <v>11352</v>
      </c>
      <c r="H34" s="6">
        <v>1856.64045367721</v>
      </c>
      <c r="I34" s="6">
        <v>1143.5464295526699</v>
      </c>
      <c r="J34" s="6">
        <v>2535.02284488655</v>
      </c>
      <c r="K34" s="6">
        <v>2708.3253807687902</v>
      </c>
      <c r="L34" s="11" t="b">
        <v>0</v>
      </c>
      <c r="M34" s="6">
        <v>1.2375000000000001E-2</v>
      </c>
      <c r="N34" s="6">
        <v>6.6950999999999997E-2</v>
      </c>
    </row>
    <row r="35" spans="1:14" x14ac:dyDescent="0.25">
      <c r="A35" s="6" t="s">
        <v>59</v>
      </c>
      <c r="B35" s="6" t="s">
        <v>60</v>
      </c>
      <c r="C35" s="5">
        <f t="shared" si="0"/>
        <v>22</v>
      </c>
      <c r="D35" s="6">
        <v>1</v>
      </c>
      <c r="E35" s="6">
        <v>4</v>
      </c>
      <c r="F35" s="6">
        <v>4</v>
      </c>
      <c r="G35" s="6">
        <v>6</v>
      </c>
      <c r="H35" s="6">
        <v>0.31282905706440001</v>
      </c>
      <c r="I35" s="6">
        <v>1.65013914798365</v>
      </c>
      <c r="J35" s="6">
        <v>1.0793072250714399</v>
      </c>
      <c r="K35" s="6">
        <v>1.4314616177424899</v>
      </c>
      <c r="L35" s="11" t="s">
        <v>263</v>
      </c>
      <c r="M35" s="6">
        <v>0.91335999999999995</v>
      </c>
      <c r="N35" s="6" t="s">
        <v>263</v>
      </c>
    </row>
    <row r="36" spans="1:14" x14ac:dyDescent="0.25">
      <c r="A36" s="6" t="s">
        <v>61</v>
      </c>
      <c r="B36" s="6" t="s">
        <v>62</v>
      </c>
      <c r="C36" s="5">
        <f t="shared" si="0"/>
        <v>22</v>
      </c>
      <c r="D36" s="6">
        <v>3</v>
      </c>
      <c r="E36" s="6">
        <v>1</v>
      </c>
      <c r="F36" s="6">
        <v>6</v>
      </c>
      <c r="G36" s="6">
        <v>1</v>
      </c>
      <c r="H36" s="6">
        <v>0.93848717119319902</v>
      </c>
      <c r="I36" s="6">
        <v>0.41253478699591301</v>
      </c>
      <c r="J36" s="6">
        <v>1.61896083760717</v>
      </c>
      <c r="K36" s="6">
        <v>0.23857693629041499</v>
      </c>
      <c r="L36" s="11" t="s">
        <v>263</v>
      </c>
      <c r="M36" s="6">
        <v>0.90798000000000001</v>
      </c>
      <c r="N36" s="6" t="s">
        <v>263</v>
      </c>
    </row>
    <row r="37" spans="1:14" x14ac:dyDescent="0.25">
      <c r="A37" s="6" t="s">
        <v>63</v>
      </c>
      <c r="B37" s="6" t="s">
        <v>64</v>
      </c>
      <c r="C37" s="5">
        <f t="shared" si="0"/>
        <v>22</v>
      </c>
      <c r="D37" s="6">
        <v>2255</v>
      </c>
      <c r="E37" s="6">
        <v>1386</v>
      </c>
      <c r="F37" s="6">
        <v>3216</v>
      </c>
      <c r="G37" s="6">
        <v>3571</v>
      </c>
      <c r="H37" s="6">
        <v>705.429523680221</v>
      </c>
      <c r="I37" s="6">
        <v>571.77321477633598</v>
      </c>
      <c r="J37" s="6">
        <v>867.76300895743998</v>
      </c>
      <c r="K37" s="6">
        <v>851.95823949307203</v>
      </c>
      <c r="L37" s="11" t="b">
        <v>0</v>
      </c>
      <c r="M37" s="6">
        <v>0.15343999999999999</v>
      </c>
      <c r="N37" s="6">
        <v>0.36132999999999998</v>
      </c>
    </row>
    <row r="38" spans="1:14" x14ac:dyDescent="0.25">
      <c r="A38" s="6" t="s">
        <v>65</v>
      </c>
      <c r="B38" s="6" t="s">
        <v>66</v>
      </c>
      <c r="C38" s="5">
        <f t="shared" si="0"/>
        <v>22</v>
      </c>
      <c r="D38" s="6">
        <v>15012</v>
      </c>
      <c r="E38" s="6">
        <v>14265</v>
      </c>
      <c r="F38" s="6">
        <v>16960</v>
      </c>
      <c r="G38" s="6">
        <v>15993</v>
      </c>
      <c r="H38" s="6">
        <v>4696.1898046507704</v>
      </c>
      <c r="I38" s="6">
        <v>5884.8087364967096</v>
      </c>
      <c r="J38" s="6">
        <v>4576.2626343029197</v>
      </c>
      <c r="K38" s="6">
        <v>3815.5609420926098</v>
      </c>
      <c r="L38" s="11" t="b">
        <v>0</v>
      </c>
      <c r="M38" s="6">
        <v>2.0716999999999999E-2</v>
      </c>
      <c r="N38" s="6">
        <v>9.4520000000000007E-2</v>
      </c>
    </row>
    <row r="39" spans="1:14" x14ac:dyDescent="0.25">
      <c r="A39" s="6" t="s">
        <v>67</v>
      </c>
      <c r="B39" s="6" t="s">
        <v>68</v>
      </c>
      <c r="C39" s="5">
        <f t="shared" si="0"/>
        <v>21</v>
      </c>
      <c r="D39" s="6">
        <v>0</v>
      </c>
      <c r="E39" s="6">
        <v>0</v>
      </c>
      <c r="F39" s="6">
        <v>0</v>
      </c>
      <c r="G39" s="6">
        <v>1</v>
      </c>
      <c r="H39" s="6">
        <v>0</v>
      </c>
      <c r="I39" s="6">
        <v>0</v>
      </c>
      <c r="J39" s="6">
        <v>0</v>
      </c>
      <c r="K39" s="6">
        <v>0.23857693629041499</v>
      </c>
      <c r="L39" s="11" t="s">
        <v>263</v>
      </c>
      <c r="M39" s="6">
        <v>0.61641999999999997</v>
      </c>
      <c r="N39" s="6" t="s">
        <v>263</v>
      </c>
    </row>
    <row r="40" spans="1:14" x14ac:dyDescent="0.25">
      <c r="A40" s="6" t="s">
        <v>69</v>
      </c>
      <c r="B40" s="6" t="s">
        <v>70</v>
      </c>
      <c r="C40" s="5">
        <f t="shared" si="0"/>
        <v>20</v>
      </c>
      <c r="D40" s="6">
        <v>3520</v>
      </c>
      <c r="E40" s="6">
        <v>2707</v>
      </c>
      <c r="F40" s="6">
        <v>3319</v>
      </c>
      <c r="G40" s="6">
        <v>3139</v>
      </c>
      <c r="H40" s="6">
        <v>1101.1582808666899</v>
      </c>
      <c r="I40" s="6">
        <v>1116.73166839794</v>
      </c>
      <c r="J40" s="6">
        <v>895.55517000302996</v>
      </c>
      <c r="K40" s="6">
        <v>748.89300301561298</v>
      </c>
      <c r="L40" s="11" t="b">
        <v>1</v>
      </c>
      <c r="M40" s="6">
        <v>2.6667999999999999E-4</v>
      </c>
      <c r="N40" s="6">
        <v>3.9719999999999998E-3</v>
      </c>
    </row>
    <row r="41" spans="1:14" x14ac:dyDescent="0.25">
      <c r="A41" s="6" t="s">
        <v>71</v>
      </c>
      <c r="B41" s="6" t="s">
        <v>72</v>
      </c>
      <c r="C41" s="5">
        <f t="shared" si="0"/>
        <v>21</v>
      </c>
      <c r="D41" s="6">
        <v>477</v>
      </c>
      <c r="E41" s="6">
        <v>327</v>
      </c>
      <c r="F41" s="6">
        <v>542</v>
      </c>
      <c r="G41" s="6">
        <v>604</v>
      </c>
      <c r="H41" s="6">
        <v>149.219460219719</v>
      </c>
      <c r="I41" s="6">
        <v>134.89887534766399</v>
      </c>
      <c r="J41" s="6">
        <v>146.24612899718099</v>
      </c>
      <c r="K41" s="6">
        <v>144.10046951941101</v>
      </c>
      <c r="L41" s="11" t="b">
        <v>0</v>
      </c>
      <c r="M41" s="6">
        <v>0.17177000000000001</v>
      </c>
      <c r="N41" s="6">
        <v>0.38580999999999999</v>
      </c>
    </row>
    <row r="42" spans="1:14" x14ac:dyDescent="0.25">
      <c r="A42" s="6" t="s">
        <v>73</v>
      </c>
      <c r="B42" s="6" t="s">
        <v>74</v>
      </c>
      <c r="C42" s="5">
        <f t="shared" si="0"/>
        <v>21</v>
      </c>
      <c r="D42" s="6">
        <v>1588</v>
      </c>
      <c r="E42" s="6">
        <v>1007</v>
      </c>
      <c r="F42" s="6">
        <v>2174</v>
      </c>
      <c r="G42" s="6">
        <v>2796</v>
      </c>
      <c r="H42" s="6">
        <v>496.77254261826698</v>
      </c>
      <c r="I42" s="6">
        <v>415.422530504885</v>
      </c>
      <c r="J42" s="6">
        <v>586.60347682632903</v>
      </c>
      <c r="K42" s="6">
        <v>667.06111386800001</v>
      </c>
      <c r="L42" s="11" t="b">
        <v>0</v>
      </c>
      <c r="M42" s="6">
        <v>0.20244000000000001</v>
      </c>
      <c r="N42" s="6">
        <v>0.42224</v>
      </c>
    </row>
    <row r="43" spans="1:14" x14ac:dyDescent="0.25">
      <c r="A43" s="6" t="s">
        <v>75</v>
      </c>
      <c r="B43" s="6" t="s">
        <v>76</v>
      </c>
      <c r="C43" s="5">
        <f t="shared" si="0"/>
        <v>23</v>
      </c>
      <c r="D43" s="6">
        <v>0</v>
      </c>
      <c r="E43" s="6">
        <v>0</v>
      </c>
      <c r="F43" s="6">
        <v>0</v>
      </c>
      <c r="G43" s="6">
        <v>1</v>
      </c>
      <c r="H43" s="6">
        <v>0</v>
      </c>
      <c r="I43" s="6">
        <v>0</v>
      </c>
      <c r="J43" s="6">
        <v>0</v>
      </c>
      <c r="K43" s="6">
        <v>0.23857693629041499</v>
      </c>
      <c r="L43" s="11" t="s">
        <v>263</v>
      </c>
      <c r="M43" s="6">
        <v>0.61641999999999997</v>
      </c>
      <c r="N43" s="6" t="s">
        <v>263</v>
      </c>
    </row>
    <row r="44" spans="1:14" x14ac:dyDescent="0.25">
      <c r="A44" s="6" t="s">
        <v>77</v>
      </c>
      <c r="B44" s="6" t="s">
        <v>78</v>
      </c>
      <c r="C44" s="5">
        <f t="shared" si="0"/>
        <v>23</v>
      </c>
      <c r="D44" s="6">
        <v>0</v>
      </c>
      <c r="E44" s="6">
        <v>0</v>
      </c>
      <c r="F44" s="6">
        <v>0</v>
      </c>
      <c r="G44" s="6">
        <v>1</v>
      </c>
      <c r="H44" s="6">
        <v>0</v>
      </c>
      <c r="I44" s="6">
        <v>0</v>
      </c>
      <c r="J44" s="6">
        <v>0</v>
      </c>
      <c r="K44" s="6">
        <v>0.23857693629041499</v>
      </c>
      <c r="L44" s="11" t="s">
        <v>263</v>
      </c>
      <c r="M44" s="6">
        <v>0.61641999999999997</v>
      </c>
      <c r="N44" s="6" t="s">
        <v>263</v>
      </c>
    </row>
    <row r="45" spans="1:14" x14ac:dyDescent="0.25">
      <c r="A45" s="6" t="s">
        <v>79</v>
      </c>
      <c r="B45" s="6" t="s">
        <v>80</v>
      </c>
      <c r="C45" s="5">
        <f t="shared" si="0"/>
        <v>23</v>
      </c>
      <c r="D45" s="6">
        <v>2</v>
      </c>
      <c r="E45" s="6">
        <v>5</v>
      </c>
      <c r="F45" s="6">
        <v>3</v>
      </c>
      <c r="G45" s="6">
        <v>6</v>
      </c>
      <c r="H45" s="6">
        <v>0.62565811412879901</v>
      </c>
      <c r="I45" s="6">
        <v>2.06267393497957</v>
      </c>
      <c r="J45" s="6">
        <v>0.80948041880358301</v>
      </c>
      <c r="K45" s="6">
        <v>1.4314616177424899</v>
      </c>
      <c r="L45" s="11" t="s">
        <v>263</v>
      </c>
      <c r="M45" s="6">
        <v>0.67412000000000005</v>
      </c>
      <c r="N45" s="6" t="s">
        <v>263</v>
      </c>
    </row>
    <row r="46" spans="1:14" x14ac:dyDescent="0.25">
      <c r="A46" s="6" t="s">
        <v>81</v>
      </c>
      <c r="B46" s="6" t="s">
        <v>82</v>
      </c>
      <c r="C46" s="5">
        <f t="shared" si="0"/>
        <v>21</v>
      </c>
      <c r="D46" s="6">
        <v>31</v>
      </c>
      <c r="E46" s="6">
        <v>21</v>
      </c>
      <c r="F46" s="6">
        <v>45</v>
      </c>
      <c r="G46" s="6">
        <v>29</v>
      </c>
      <c r="H46" s="6">
        <v>9.6977007689963894</v>
      </c>
      <c r="I46" s="6">
        <v>8.6632305269141803</v>
      </c>
      <c r="J46" s="6">
        <v>12.142206282053699</v>
      </c>
      <c r="K46" s="6">
        <v>6.9187311524220299</v>
      </c>
      <c r="L46" s="11" t="b">
        <v>0</v>
      </c>
      <c r="M46" s="6">
        <v>0.65832000000000002</v>
      </c>
      <c r="N46" s="6">
        <v>0.81813000000000002</v>
      </c>
    </row>
    <row r="47" spans="1:14" x14ac:dyDescent="0.25">
      <c r="A47" s="6" t="s">
        <v>83</v>
      </c>
      <c r="B47" s="6" t="s">
        <v>84</v>
      </c>
      <c r="C47" s="5">
        <f t="shared" si="0"/>
        <v>23</v>
      </c>
      <c r="D47" s="6">
        <v>72</v>
      </c>
      <c r="E47" s="6">
        <v>63</v>
      </c>
      <c r="F47" s="6">
        <v>74</v>
      </c>
      <c r="G47" s="6">
        <v>39</v>
      </c>
      <c r="H47" s="6">
        <v>22.523692108636801</v>
      </c>
      <c r="I47" s="6">
        <v>25.989691580742502</v>
      </c>
      <c r="J47" s="6">
        <v>19.9671836638217</v>
      </c>
      <c r="K47" s="6">
        <v>9.3045005153261808</v>
      </c>
      <c r="L47" s="11" t="b">
        <v>0</v>
      </c>
      <c r="M47" s="6">
        <v>3.0325000000000001E-2</v>
      </c>
      <c r="N47" s="6">
        <v>0.12454</v>
      </c>
    </row>
    <row r="48" spans="1:14" x14ac:dyDescent="0.25">
      <c r="A48" s="6" t="s">
        <v>85</v>
      </c>
      <c r="B48" s="6" t="s">
        <v>86</v>
      </c>
      <c r="C48" s="5">
        <f t="shared" si="0"/>
        <v>21</v>
      </c>
      <c r="D48" s="6">
        <v>10393</v>
      </c>
      <c r="E48" s="6">
        <v>6341</v>
      </c>
      <c r="F48" s="6">
        <v>13399</v>
      </c>
      <c r="G48" s="6">
        <v>13257</v>
      </c>
      <c r="H48" s="6">
        <v>3251.23239007031</v>
      </c>
      <c r="I48" s="6">
        <v>2615.8830843410901</v>
      </c>
      <c r="J48" s="6">
        <v>3615.4093771830699</v>
      </c>
      <c r="K48" s="6">
        <v>3162.8144444020299</v>
      </c>
      <c r="L48" s="11" t="b">
        <v>0</v>
      </c>
      <c r="M48" s="6">
        <v>0.78864999999999996</v>
      </c>
      <c r="N48" s="6">
        <v>0.86226000000000003</v>
      </c>
    </row>
    <row r="49" spans="1:14" x14ac:dyDescent="0.25">
      <c r="A49" s="6" t="s">
        <v>87</v>
      </c>
      <c r="B49" s="6" t="s">
        <v>88</v>
      </c>
      <c r="C49" s="5">
        <f t="shared" si="0"/>
        <v>22</v>
      </c>
      <c r="D49" s="6">
        <v>32018</v>
      </c>
      <c r="E49" s="6">
        <v>23135</v>
      </c>
      <c r="F49" s="6">
        <v>43727</v>
      </c>
      <c r="G49" s="6">
        <v>46299</v>
      </c>
      <c r="H49" s="6">
        <v>10016.1607490879</v>
      </c>
      <c r="I49" s="6">
        <v>9543.9922971504602</v>
      </c>
      <c r="J49" s="6">
        <v>11798.7167576748</v>
      </c>
      <c r="K49" s="6">
        <v>11045.8735733099</v>
      </c>
      <c r="L49" s="11" t="b">
        <v>0</v>
      </c>
      <c r="M49" s="6">
        <v>0.82745999999999997</v>
      </c>
      <c r="N49" s="6">
        <v>0.86458999999999997</v>
      </c>
    </row>
    <row r="50" spans="1:14" x14ac:dyDescent="0.25">
      <c r="A50" s="6" t="s">
        <v>89</v>
      </c>
      <c r="B50" s="6" t="s">
        <v>90</v>
      </c>
      <c r="C50" s="5">
        <f t="shared" si="0"/>
        <v>20</v>
      </c>
      <c r="D50" s="6">
        <v>386</v>
      </c>
      <c r="E50" s="6">
        <v>166</v>
      </c>
      <c r="F50" s="6">
        <v>423</v>
      </c>
      <c r="G50" s="6">
        <v>411</v>
      </c>
      <c r="H50" s="6">
        <v>120.752016026858</v>
      </c>
      <c r="I50" s="6">
        <v>68.480774641321602</v>
      </c>
      <c r="J50" s="6">
        <v>114.136739051305</v>
      </c>
      <c r="K50" s="6">
        <v>98.055120815360496</v>
      </c>
      <c r="L50" s="11" t="b">
        <v>0</v>
      </c>
      <c r="M50" s="6">
        <v>0.80615999999999999</v>
      </c>
      <c r="N50" s="6">
        <v>0.86226000000000003</v>
      </c>
    </row>
    <row r="51" spans="1:14" x14ac:dyDescent="0.25">
      <c r="A51" s="6" t="s">
        <v>91</v>
      </c>
      <c r="B51" s="6" t="s">
        <v>92</v>
      </c>
      <c r="C51" s="5">
        <f t="shared" si="0"/>
        <v>21</v>
      </c>
      <c r="D51" s="6">
        <v>271</v>
      </c>
      <c r="E51" s="6">
        <v>188</v>
      </c>
      <c r="F51" s="6">
        <v>365</v>
      </c>
      <c r="G51" s="6">
        <v>437</v>
      </c>
      <c r="H51" s="6">
        <v>84.776674464452299</v>
      </c>
      <c r="I51" s="6">
        <v>77.556539955231699</v>
      </c>
      <c r="J51" s="6">
        <v>98.486784287769197</v>
      </c>
      <c r="K51" s="6">
        <v>104.258121158911</v>
      </c>
      <c r="L51" s="11" t="b">
        <v>0</v>
      </c>
      <c r="M51" s="6">
        <v>0.69533999999999996</v>
      </c>
      <c r="N51" s="6">
        <v>0.83169999999999999</v>
      </c>
    </row>
    <row r="52" spans="1:14" x14ac:dyDescent="0.25">
      <c r="A52" s="6" t="s">
        <v>93</v>
      </c>
      <c r="B52" s="6" t="s">
        <v>94</v>
      </c>
      <c r="C52" s="5">
        <f t="shared" si="0"/>
        <v>22</v>
      </c>
      <c r="D52" s="6">
        <v>682</v>
      </c>
      <c r="E52" s="6">
        <v>289</v>
      </c>
      <c r="F52" s="6">
        <v>970</v>
      </c>
      <c r="G52" s="6">
        <v>930</v>
      </c>
      <c r="H52" s="6">
        <v>213.34941691792099</v>
      </c>
      <c r="I52" s="6">
        <v>119.222553441819</v>
      </c>
      <c r="J52" s="6">
        <v>261.73200207982501</v>
      </c>
      <c r="K52" s="6">
        <v>221.87655075008601</v>
      </c>
      <c r="L52" s="11" t="b">
        <v>0</v>
      </c>
      <c r="M52" s="6">
        <v>0.25969999999999999</v>
      </c>
      <c r="N52" s="6">
        <v>0.51939999999999997</v>
      </c>
    </row>
    <row r="53" spans="1:14" x14ac:dyDescent="0.25">
      <c r="A53" s="6" t="s">
        <v>95</v>
      </c>
      <c r="B53" s="6" t="s">
        <v>96</v>
      </c>
      <c r="C53" s="5">
        <f t="shared" si="0"/>
        <v>22</v>
      </c>
      <c r="D53" s="6">
        <v>30</v>
      </c>
      <c r="E53" s="6">
        <v>12</v>
      </c>
      <c r="F53" s="6">
        <v>51</v>
      </c>
      <c r="G53" s="6">
        <v>63</v>
      </c>
      <c r="H53" s="6">
        <v>9.3848717119319893</v>
      </c>
      <c r="I53" s="6">
        <v>4.9504174439509603</v>
      </c>
      <c r="J53" s="6">
        <v>13.7611671196609</v>
      </c>
      <c r="K53" s="6">
        <v>15.030346986296101</v>
      </c>
      <c r="L53" s="11" t="b">
        <v>0</v>
      </c>
      <c r="M53" s="6">
        <v>7.4681999999999998E-2</v>
      </c>
      <c r="N53" s="6">
        <v>0.23249</v>
      </c>
    </row>
    <row r="54" spans="1:14" x14ac:dyDescent="0.25">
      <c r="A54" s="6" t="s">
        <v>97</v>
      </c>
      <c r="B54" s="6" t="s">
        <v>98</v>
      </c>
      <c r="C54" s="5">
        <f t="shared" si="0"/>
        <v>20</v>
      </c>
      <c r="D54" s="6">
        <v>0</v>
      </c>
      <c r="E54" s="6">
        <v>0</v>
      </c>
      <c r="F54" s="6">
        <v>0</v>
      </c>
      <c r="G54" s="6">
        <v>2</v>
      </c>
      <c r="H54" s="6">
        <v>0</v>
      </c>
      <c r="I54" s="6">
        <v>0</v>
      </c>
      <c r="J54" s="6">
        <v>0</v>
      </c>
      <c r="K54" s="6">
        <v>0.47715387258082997</v>
      </c>
      <c r="L54" s="11" t="s">
        <v>263</v>
      </c>
      <c r="M54" s="6">
        <v>0.50065000000000004</v>
      </c>
      <c r="N54" s="6" t="s">
        <v>263</v>
      </c>
    </row>
    <row r="55" spans="1:14" x14ac:dyDescent="0.25">
      <c r="A55" s="6" t="s">
        <v>99</v>
      </c>
      <c r="B55" s="6" t="s">
        <v>100</v>
      </c>
      <c r="C55" s="5">
        <f t="shared" si="0"/>
        <v>23</v>
      </c>
      <c r="D55" s="6">
        <v>1587</v>
      </c>
      <c r="E55" s="6">
        <v>850</v>
      </c>
      <c r="F55" s="6">
        <v>2212</v>
      </c>
      <c r="G55" s="6">
        <v>2661</v>
      </c>
      <c r="H55" s="6">
        <v>496.45971356120202</v>
      </c>
      <c r="I55" s="6">
        <v>350.65456894652601</v>
      </c>
      <c r="J55" s="6">
        <v>596.85689546450806</v>
      </c>
      <c r="K55" s="6">
        <v>634.85322746879399</v>
      </c>
      <c r="L55" s="11" t="b">
        <v>0</v>
      </c>
      <c r="M55" s="6">
        <v>9.7781000000000007E-2</v>
      </c>
      <c r="N55" s="6">
        <v>0.29135</v>
      </c>
    </row>
    <row r="56" spans="1:14" x14ac:dyDescent="0.25">
      <c r="A56" s="6" t="s">
        <v>101</v>
      </c>
      <c r="B56" s="6" t="s">
        <v>102</v>
      </c>
      <c r="C56" s="5">
        <f t="shared" si="0"/>
        <v>22</v>
      </c>
      <c r="D56" s="6">
        <v>1059</v>
      </c>
      <c r="E56" s="6">
        <v>758</v>
      </c>
      <c r="F56" s="6">
        <v>1153</v>
      </c>
      <c r="G56" s="6">
        <v>1286</v>
      </c>
      <c r="H56" s="6">
        <v>331.28597143119902</v>
      </c>
      <c r="I56" s="6">
        <v>312.701368542902</v>
      </c>
      <c r="J56" s="6">
        <v>311.11030762684402</v>
      </c>
      <c r="K56" s="6">
        <v>306.80994006947401</v>
      </c>
      <c r="L56" s="11" t="b">
        <v>0</v>
      </c>
      <c r="M56" s="6">
        <v>4.0513E-2</v>
      </c>
      <c r="N56" s="6">
        <v>0.13442999999999999</v>
      </c>
    </row>
    <row r="57" spans="1:14" x14ac:dyDescent="0.25">
      <c r="A57" s="6" t="s">
        <v>103</v>
      </c>
      <c r="B57" s="6" t="s">
        <v>104</v>
      </c>
      <c r="C57" s="5">
        <f t="shared" si="0"/>
        <v>23</v>
      </c>
      <c r="D57" s="6">
        <v>1</v>
      </c>
      <c r="E57" s="6">
        <v>0</v>
      </c>
      <c r="F57" s="6">
        <v>1</v>
      </c>
      <c r="G57" s="6">
        <v>1</v>
      </c>
      <c r="H57" s="6">
        <v>0.31282905706440001</v>
      </c>
      <c r="I57" s="6">
        <v>0</v>
      </c>
      <c r="J57" s="6">
        <v>0.26982680626786099</v>
      </c>
      <c r="K57" s="6">
        <v>0.23857693629041499</v>
      </c>
      <c r="L57" s="11" t="s">
        <v>263</v>
      </c>
      <c r="M57" s="6">
        <v>0.87660000000000005</v>
      </c>
      <c r="N57" s="6" t="s">
        <v>263</v>
      </c>
    </row>
    <row r="58" spans="1:14" x14ac:dyDescent="0.25">
      <c r="A58" s="6" t="s">
        <v>105</v>
      </c>
      <c r="B58" s="6" t="s">
        <v>106</v>
      </c>
      <c r="C58" s="5">
        <f t="shared" si="0"/>
        <v>23</v>
      </c>
      <c r="D58" s="6">
        <v>0</v>
      </c>
      <c r="E58" s="6">
        <v>1</v>
      </c>
      <c r="F58" s="6">
        <v>2</v>
      </c>
      <c r="G58" s="6">
        <v>0</v>
      </c>
      <c r="H58" s="6">
        <v>0</v>
      </c>
      <c r="I58" s="6">
        <v>0.41253478699591301</v>
      </c>
      <c r="J58" s="6">
        <v>0.53965361253572197</v>
      </c>
      <c r="K58" s="6">
        <v>0</v>
      </c>
      <c r="L58" s="11" t="s">
        <v>263</v>
      </c>
      <c r="M58" s="6">
        <v>0.97258999999999995</v>
      </c>
      <c r="N58" s="6" t="s">
        <v>263</v>
      </c>
    </row>
    <row r="59" spans="1:14" x14ac:dyDescent="0.25">
      <c r="A59" s="6" t="s">
        <v>107</v>
      </c>
      <c r="B59" s="6" t="s">
        <v>108</v>
      </c>
      <c r="C59" s="5">
        <f t="shared" si="0"/>
        <v>22</v>
      </c>
      <c r="D59" s="6">
        <v>5935</v>
      </c>
      <c r="E59" s="6">
        <v>2772</v>
      </c>
      <c r="F59" s="6">
        <v>9395</v>
      </c>
      <c r="G59" s="6">
        <v>11351</v>
      </c>
      <c r="H59" s="6">
        <v>1856.64045367721</v>
      </c>
      <c r="I59" s="6">
        <v>1143.5464295526699</v>
      </c>
      <c r="J59" s="6">
        <v>2535.02284488655</v>
      </c>
      <c r="K59" s="6">
        <v>2708.0868038325002</v>
      </c>
      <c r="L59" s="11" t="b">
        <v>0</v>
      </c>
      <c r="M59" s="6">
        <v>1.2381E-2</v>
      </c>
      <c r="N59" s="6">
        <v>6.6950999999999997E-2</v>
      </c>
    </row>
    <row r="60" spans="1:14" x14ac:dyDescent="0.25">
      <c r="A60" s="6" t="s">
        <v>109</v>
      </c>
      <c r="B60" s="6" t="s">
        <v>110</v>
      </c>
      <c r="C60" s="5">
        <f t="shared" si="0"/>
        <v>22</v>
      </c>
      <c r="D60" s="6">
        <v>3977</v>
      </c>
      <c r="E60" s="6">
        <v>2898</v>
      </c>
      <c r="F60" s="6">
        <v>6959</v>
      </c>
      <c r="G60" s="6">
        <v>7270</v>
      </c>
      <c r="H60" s="6">
        <v>1244.1211599451201</v>
      </c>
      <c r="I60" s="6">
        <v>1195.5258127141601</v>
      </c>
      <c r="J60" s="6">
        <v>1877.7247448180401</v>
      </c>
      <c r="K60" s="6">
        <v>1734.45432683132</v>
      </c>
      <c r="L60" s="11" t="b">
        <v>0</v>
      </c>
      <c r="M60" s="6">
        <v>3.9012999999999999E-2</v>
      </c>
      <c r="N60" s="6">
        <v>0.13442999999999999</v>
      </c>
    </row>
    <row r="61" spans="1:14" x14ac:dyDescent="0.25">
      <c r="A61" s="6" t="s">
        <v>111</v>
      </c>
      <c r="B61" s="6" t="s">
        <v>112</v>
      </c>
      <c r="C61" s="5">
        <f t="shared" si="0"/>
        <v>22</v>
      </c>
      <c r="D61" s="6">
        <v>1572</v>
      </c>
      <c r="E61" s="6">
        <v>910</v>
      </c>
      <c r="F61" s="6">
        <v>1613</v>
      </c>
      <c r="G61" s="6">
        <v>1832</v>
      </c>
      <c r="H61" s="6">
        <v>491.76727770523598</v>
      </c>
      <c r="I61" s="6">
        <v>375.40665616628098</v>
      </c>
      <c r="J61" s="6">
        <v>435.23063851005998</v>
      </c>
      <c r="K61" s="6">
        <v>437.07294728404003</v>
      </c>
      <c r="L61" s="11" t="b">
        <v>0</v>
      </c>
      <c r="M61" s="6">
        <v>0.11865000000000001</v>
      </c>
      <c r="N61" s="6">
        <v>0.29360000000000003</v>
      </c>
    </row>
    <row r="62" spans="1:14" x14ac:dyDescent="0.25">
      <c r="A62" s="6" t="s">
        <v>113</v>
      </c>
      <c r="B62" s="6" t="s">
        <v>114</v>
      </c>
      <c r="C62" s="5">
        <f t="shared" si="0"/>
        <v>19</v>
      </c>
      <c r="D62" s="6">
        <v>2227</v>
      </c>
      <c r="E62" s="6">
        <v>2090</v>
      </c>
      <c r="F62" s="6">
        <v>3040</v>
      </c>
      <c r="G62" s="6">
        <v>3448</v>
      </c>
      <c r="H62" s="6">
        <v>696.67031008241804</v>
      </c>
      <c r="I62" s="6">
        <v>862.19770482145896</v>
      </c>
      <c r="J62" s="6">
        <v>820.27349105429698</v>
      </c>
      <c r="K62" s="6">
        <v>822.61327632935104</v>
      </c>
      <c r="L62" s="11" t="b">
        <v>0</v>
      </c>
      <c r="M62" s="6">
        <v>0.43803999999999998</v>
      </c>
      <c r="N62" s="6">
        <v>0.72833000000000003</v>
      </c>
    </row>
    <row r="63" spans="1:14" x14ac:dyDescent="0.25">
      <c r="A63" s="6" t="s">
        <v>115</v>
      </c>
      <c r="B63" s="6" t="s">
        <v>116</v>
      </c>
      <c r="C63" s="5">
        <f t="shared" si="0"/>
        <v>26</v>
      </c>
      <c r="D63" s="6">
        <v>0</v>
      </c>
      <c r="E63" s="6">
        <v>0</v>
      </c>
      <c r="F63" s="6">
        <v>0</v>
      </c>
      <c r="G63" s="6">
        <v>1</v>
      </c>
      <c r="H63" s="6">
        <v>0</v>
      </c>
      <c r="I63" s="6">
        <v>0</v>
      </c>
      <c r="J63" s="6">
        <v>0</v>
      </c>
      <c r="K63" s="6">
        <v>0.23857693629041499</v>
      </c>
      <c r="L63" s="11" t="s">
        <v>263</v>
      </c>
      <c r="M63" s="6">
        <v>0.61641999999999997</v>
      </c>
      <c r="N63" s="6" t="s">
        <v>263</v>
      </c>
    </row>
    <row r="64" spans="1:14" x14ac:dyDescent="0.25">
      <c r="A64" s="6" t="s">
        <v>117</v>
      </c>
      <c r="B64" s="6" t="s">
        <v>118</v>
      </c>
      <c r="C64" s="5">
        <f t="shared" si="0"/>
        <v>21</v>
      </c>
      <c r="D64" s="6">
        <v>0</v>
      </c>
      <c r="E64" s="6">
        <v>0</v>
      </c>
      <c r="F64" s="6">
        <v>0</v>
      </c>
      <c r="G64" s="6">
        <v>1</v>
      </c>
      <c r="H64" s="6">
        <v>0</v>
      </c>
      <c r="I64" s="6">
        <v>0</v>
      </c>
      <c r="J64" s="6">
        <v>0</v>
      </c>
      <c r="K64" s="6">
        <v>0.23857693629041499</v>
      </c>
      <c r="L64" s="11" t="s">
        <v>263</v>
      </c>
      <c r="M64" s="6">
        <v>0.61641999999999997</v>
      </c>
      <c r="N64" s="6" t="s">
        <v>263</v>
      </c>
    </row>
    <row r="65" spans="1:14" x14ac:dyDescent="0.25">
      <c r="A65" s="6" t="s">
        <v>119</v>
      </c>
      <c r="B65" s="6" t="s">
        <v>120</v>
      </c>
      <c r="C65" s="5">
        <f t="shared" si="0"/>
        <v>24</v>
      </c>
      <c r="D65" s="6">
        <v>575</v>
      </c>
      <c r="E65" s="6">
        <v>305</v>
      </c>
      <c r="F65" s="6">
        <v>1321</v>
      </c>
      <c r="G65" s="6">
        <v>1587</v>
      </c>
      <c r="H65" s="6">
        <v>179.87670781202999</v>
      </c>
      <c r="I65" s="6">
        <v>125.82311003375401</v>
      </c>
      <c r="J65" s="6">
        <v>356.44121107984398</v>
      </c>
      <c r="K65" s="6">
        <v>378.62159789288802</v>
      </c>
      <c r="L65" s="11" t="b">
        <v>1</v>
      </c>
      <c r="M65" s="12">
        <v>7.2800000000000003E-8</v>
      </c>
      <c r="N65" s="12">
        <v>3.54E-6</v>
      </c>
    </row>
    <row r="66" spans="1:14" x14ac:dyDescent="0.25">
      <c r="A66" s="6" t="s">
        <v>121</v>
      </c>
      <c r="B66" s="6" t="s">
        <v>122</v>
      </c>
      <c r="C66" s="5">
        <f t="shared" si="0"/>
        <v>23</v>
      </c>
      <c r="D66" s="6">
        <v>1</v>
      </c>
      <c r="E66" s="6">
        <v>1</v>
      </c>
      <c r="F66" s="6">
        <v>0</v>
      </c>
      <c r="G66" s="6">
        <v>2</v>
      </c>
      <c r="H66" s="6">
        <v>0.31282905706440001</v>
      </c>
      <c r="I66" s="6">
        <v>0.41253478699591301</v>
      </c>
      <c r="J66" s="6">
        <v>0</v>
      </c>
      <c r="K66" s="6">
        <v>0.47715387258082997</v>
      </c>
      <c r="L66" s="11" t="s">
        <v>263</v>
      </c>
      <c r="M66" s="6">
        <v>0.71836999999999995</v>
      </c>
      <c r="N66" s="6" t="s">
        <v>263</v>
      </c>
    </row>
    <row r="67" spans="1:14" x14ac:dyDescent="0.25">
      <c r="A67" s="6" t="s">
        <v>123</v>
      </c>
      <c r="B67" s="6" t="s">
        <v>124</v>
      </c>
      <c r="C67" s="5">
        <f t="shared" si="0"/>
        <v>23</v>
      </c>
      <c r="D67" s="6">
        <v>140</v>
      </c>
      <c r="E67" s="6">
        <v>92</v>
      </c>
      <c r="F67" s="6">
        <v>359</v>
      </c>
      <c r="G67" s="6">
        <v>453</v>
      </c>
      <c r="H67" s="6">
        <v>43.796067989015903</v>
      </c>
      <c r="I67" s="6">
        <v>37.953200403624002</v>
      </c>
      <c r="J67" s="6">
        <v>96.867823450162007</v>
      </c>
      <c r="K67" s="6">
        <v>108.07535213955801</v>
      </c>
      <c r="L67" s="11" t="b">
        <v>1</v>
      </c>
      <c r="M67" s="12">
        <v>3.8099999999999998E-7</v>
      </c>
      <c r="N67" s="12">
        <v>1.3900000000000001E-5</v>
      </c>
    </row>
    <row r="68" spans="1:14" x14ac:dyDescent="0.25">
      <c r="A68" s="6" t="s">
        <v>125</v>
      </c>
      <c r="B68" s="6" t="s">
        <v>126</v>
      </c>
      <c r="C68" s="5">
        <f t="shared" si="0"/>
        <v>18</v>
      </c>
      <c r="D68" s="6">
        <v>18</v>
      </c>
      <c r="E68" s="6">
        <v>7</v>
      </c>
      <c r="F68" s="6">
        <v>17</v>
      </c>
      <c r="G68" s="6">
        <v>18</v>
      </c>
      <c r="H68" s="6">
        <v>5.6309230271591897</v>
      </c>
      <c r="I68" s="6">
        <v>2.8877435089713899</v>
      </c>
      <c r="J68" s="6">
        <v>4.5870557065536302</v>
      </c>
      <c r="K68" s="6">
        <v>4.29438485322747</v>
      </c>
      <c r="L68" s="11" t="b">
        <v>0</v>
      </c>
      <c r="M68" s="6">
        <v>0.73956999999999995</v>
      </c>
      <c r="N68" s="6">
        <v>0.84357000000000004</v>
      </c>
    </row>
    <row r="69" spans="1:14" x14ac:dyDescent="0.25">
      <c r="A69" s="6" t="s">
        <v>127</v>
      </c>
      <c r="B69" s="6" t="s">
        <v>128</v>
      </c>
      <c r="C69" s="5">
        <f t="shared" si="0"/>
        <v>21</v>
      </c>
      <c r="D69" s="6">
        <v>6404</v>
      </c>
      <c r="E69" s="6">
        <v>6273</v>
      </c>
      <c r="F69" s="6">
        <v>8909</v>
      </c>
      <c r="G69" s="6">
        <v>9486</v>
      </c>
      <c r="H69" s="6">
        <v>2003.3572814404199</v>
      </c>
      <c r="I69" s="6">
        <v>2587.8307188253598</v>
      </c>
      <c r="J69" s="6">
        <v>2403.8870170403702</v>
      </c>
      <c r="K69" s="6">
        <v>2263.1408176508799</v>
      </c>
      <c r="L69" s="11" t="b">
        <v>0</v>
      </c>
      <c r="M69" s="6">
        <v>0.34576000000000001</v>
      </c>
      <c r="N69" s="6">
        <v>0.66422000000000003</v>
      </c>
    </row>
    <row r="70" spans="1:14" x14ac:dyDescent="0.25">
      <c r="A70" s="6" t="s">
        <v>129</v>
      </c>
      <c r="B70" s="6" t="s">
        <v>130</v>
      </c>
      <c r="C70" s="5">
        <f t="shared" ref="C70:C129" si="1">LEN(B70)</f>
        <v>21</v>
      </c>
      <c r="D70" s="6">
        <v>101</v>
      </c>
      <c r="E70" s="6">
        <v>54</v>
      </c>
      <c r="F70" s="6">
        <v>102</v>
      </c>
      <c r="G70" s="6">
        <v>128</v>
      </c>
      <c r="H70" s="6">
        <v>31.595734763504399</v>
      </c>
      <c r="I70" s="6">
        <v>22.2768784977793</v>
      </c>
      <c r="J70" s="6">
        <v>27.5223342393218</v>
      </c>
      <c r="K70" s="6">
        <v>30.537847845173101</v>
      </c>
      <c r="L70" s="11" t="b">
        <v>0</v>
      </c>
      <c r="M70" s="6">
        <v>0.61838000000000004</v>
      </c>
      <c r="N70" s="6">
        <v>0.80261000000000005</v>
      </c>
    </row>
    <row r="71" spans="1:14" x14ac:dyDescent="0.25">
      <c r="A71" s="6" t="s">
        <v>131</v>
      </c>
      <c r="B71" s="6" t="s">
        <v>132</v>
      </c>
      <c r="C71" s="5">
        <f t="shared" si="1"/>
        <v>22</v>
      </c>
      <c r="D71" s="6">
        <v>36</v>
      </c>
      <c r="E71" s="6">
        <v>27</v>
      </c>
      <c r="F71" s="6">
        <v>38</v>
      </c>
      <c r="G71" s="6">
        <v>52</v>
      </c>
      <c r="H71" s="6">
        <v>11.261846054318401</v>
      </c>
      <c r="I71" s="6">
        <v>11.1384392488897</v>
      </c>
      <c r="J71" s="6">
        <v>10.253418638178699</v>
      </c>
      <c r="K71" s="6">
        <v>12.406000687101599</v>
      </c>
      <c r="L71" s="11" t="b">
        <v>0</v>
      </c>
      <c r="M71" s="6">
        <v>0.55671000000000004</v>
      </c>
      <c r="N71" s="6">
        <v>0.77608999999999995</v>
      </c>
    </row>
    <row r="72" spans="1:14" x14ac:dyDescent="0.25">
      <c r="A72" s="6" t="s">
        <v>133</v>
      </c>
      <c r="B72" s="6" t="s">
        <v>134</v>
      </c>
      <c r="C72" s="5">
        <f t="shared" si="1"/>
        <v>23</v>
      </c>
      <c r="D72" s="6">
        <v>565</v>
      </c>
      <c r="E72" s="6">
        <v>685</v>
      </c>
      <c r="F72" s="6">
        <v>1035</v>
      </c>
      <c r="G72" s="6">
        <v>1093</v>
      </c>
      <c r="H72" s="6">
        <v>176.74841724138599</v>
      </c>
      <c r="I72" s="6">
        <v>282.58632909220103</v>
      </c>
      <c r="J72" s="6">
        <v>279.27074448723602</v>
      </c>
      <c r="K72" s="6">
        <v>260.764591365424</v>
      </c>
      <c r="L72" s="11" t="b">
        <v>0</v>
      </c>
      <c r="M72" s="6">
        <v>0.88780999999999999</v>
      </c>
      <c r="N72" s="6">
        <v>0.91281999999999996</v>
      </c>
    </row>
    <row r="73" spans="1:14" x14ac:dyDescent="0.25">
      <c r="A73" s="6" t="s">
        <v>135</v>
      </c>
      <c r="B73" s="6" t="s">
        <v>136</v>
      </c>
      <c r="C73" s="5">
        <f t="shared" si="1"/>
        <v>23</v>
      </c>
      <c r="D73" s="6">
        <v>456</v>
      </c>
      <c r="E73" s="6">
        <v>179</v>
      </c>
      <c r="F73" s="6">
        <v>507</v>
      </c>
      <c r="G73" s="6">
        <v>625</v>
      </c>
      <c r="H73" s="6">
        <v>142.65005002136601</v>
      </c>
      <c r="I73" s="6">
        <v>73.843726872268505</v>
      </c>
      <c r="J73" s="6">
        <v>136.80219077780501</v>
      </c>
      <c r="K73" s="6">
        <v>149.11058518150901</v>
      </c>
      <c r="L73" s="11" t="b">
        <v>0</v>
      </c>
      <c r="M73" s="6">
        <v>0.56155999999999995</v>
      </c>
      <c r="N73" s="6">
        <v>0.77608999999999995</v>
      </c>
    </row>
    <row r="74" spans="1:14" x14ac:dyDescent="0.25">
      <c r="A74" s="6" t="s">
        <v>137</v>
      </c>
      <c r="B74" s="6" t="s">
        <v>138</v>
      </c>
      <c r="C74" s="5">
        <f t="shared" si="1"/>
        <v>22</v>
      </c>
      <c r="D74" s="6">
        <v>1</v>
      </c>
      <c r="E74" s="6">
        <v>2</v>
      </c>
      <c r="F74" s="6">
        <v>10</v>
      </c>
      <c r="G74" s="6">
        <v>10</v>
      </c>
      <c r="H74" s="6">
        <v>0.31282905706440001</v>
      </c>
      <c r="I74" s="6">
        <v>0.82506957399182701</v>
      </c>
      <c r="J74" s="6">
        <v>2.69826806267861</v>
      </c>
      <c r="K74" s="6">
        <v>2.3857693629041501</v>
      </c>
      <c r="L74" s="11" t="s">
        <v>263</v>
      </c>
      <c r="M74" s="6">
        <v>7.9989000000000005E-2</v>
      </c>
      <c r="N74" s="6" t="s">
        <v>263</v>
      </c>
    </row>
    <row r="75" spans="1:14" x14ac:dyDescent="0.25">
      <c r="A75" s="6" t="s">
        <v>139</v>
      </c>
      <c r="B75" s="6" t="s">
        <v>140</v>
      </c>
      <c r="C75" s="5">
        <f t="shared" si="1"/>
        <v>22</v>
      </c>
      <c r="D75" s="6">
        <v>1088</v>
      </c>
      <c r="E75" s="6">
        <v>683</v>
      </c>
      <c r="F75" s="6">
        <v>1345</v>
      </c>
      <c r="G75" s="6">
        <v>1376</v>
      </c>
      <c r="H75" s="6">
        <v>340.35801408606699</v>
      </c>
      <c r="I75" s="6">
        <v>281.76125951820899</v>
      </c>
      <c r="J75" s="6">
        <v>362.91705443027303</v>
      </c>
      <c r="K75" s="6">
        <v>328.28186433561098</v>
      </c>
      <c r="L75" s="11" t="b">
        <v>0</v>
      </c>
      <c r="M75" s="6">
        <v>0.50061</v>
      </c>
      <c r="N75" s="6">
        <v>0.76468999999999998</v>
      </c>
    </row>
    <row r="76" spans="1:14" x14ac:dyDescent="0.25">
      <c r="A76" s="6" t="s">
        <v>141</v>
      </c>
      <c r="B76" s="6" t="s">
        <v>142</v>
      </c>
      <c r="C76" s="5">
        <f t="shared" si="1"/>
        <v>22</v>
      </c>
      <c r="D76" s="6">
        <v>32644</v>
      </c>
      <c r="E76" s="6">
        <v>23830</v>
      </c>
      <c r="F76" s="6">
        <v>44781</v>
      </c>
      <c r="G76" s="6">
        <v>47292</v>
      </c>
      <c r="H76" s="6">
        <v>10211.9917388103</v>
      </c>
      <c r="I76" s="6">
        <v>9830.7039741126191</v>
      </c>
      <c r="J76" s="6">
        <v>12083.114211481099</v>
      </c>
      <c r="K76" s="6">
        <v>11282.780471046301</v>
      </c>
      <c r="L76" s="11" t="b">
        <v>0</v>
      </c>
      <c r="M76" s="6">
        <v>0.81501000000000001</v>
      </c>
      <c r="N76" s="6">
        <v>0.86226000000000003</v>
      </c>
    </row>
    <row r="77" spans="1:14" x14ac:dyDescent="0.25">
      <c r="A77" s="6" t="s">
        <v>143</v>
      </c>
      <c r="B77" s="6" t="s">
        <v>144</v>
      </c>
      <c r="C77" s="5">
        <f t="shared" si="1"/>
        <v>22</v>
      </c>
      <c r="D77" s="6">
        <v>10393</v>
      </c>
      <c r="E77" s="6">
        <v>6341</v>
      </c>
      <c r="F77" s="6">
        <v>13399</v>
      </c>
      <c r="G77" s="6">
        <v>13257</v>
      </c>
      <c r="H77" s="6">
        <v>3251.23239007031</v>
      </c>
      <c r="I77" s="6">
        <v>2615.8830843410901</v>
      </c>
      <c r="J77" s="6">
        <v>3615.4093771830699</v>
      </c>
      <c r="K77" s="6">
        <v>3162.8144444020299</v>
      </c>
      <c r="L77" s="11" t="b">
        <v>0</v>
      </c>
      <c r="M77" s="6">
        <v>0.78864999999999996</v>
      </c>
      <c r="N77" s="6">
        <v>0.86226000000000003</v>
      </c>
    </row>
    <row r="78" spans="1:14" x14ac:dyDescent="0.25">
      <c r="A78" s="6" t="s">
        <v>145</v>
      </c>
      <c r="B78" s="6" t="s">
        <v>146</v>
      </c>
      <c r="C78" s="5">
        <f t="shared" si="1"/>
        <v>22</v>
      </c>
      <c r="D78" s="6">
        <v>12776</v>
      </c>
      <c r="E78" s="6">
        <v>7900</v>
      </c>
      <c r="F78" s="6">
        <v>14844</v>
      </c>
      <c r="G78" s="6">
        <v>15867</v>
      </c>
      <c r="H78" s="6">
        <v>3996.7040330547702</v>
      </c>
      <c r="I78" s="6">
        <v>3259.0248172677202</v>
      </c>
      <c r="J78" s="6">
        <v>4005.3091122401302</v>
      </c>
      <c r="K78" s="6">
        <v>3785.5002481200099</v>
      </c>
      <c r="L78" s="11" t="b">
        <v>0</v>
      </c>
      <c r="M78" s="6">
        <v>0.23524999999999999</v>
      </c>
      <c r="N78" s="6">
        <v>0.47704000000000002</v>
      </c>
    </row>
    <row r="79" spans="1:14" x14ac:dyDescent="0.25">
      <c r="A79" s="6" t="s">
        <v>147</v>
      </c>
      <c r="B79" s="6" t="s">
        <v>148</v>
      </c>
      <c r="C79" s="5">
        <f t="shared" si="1"/>
        <v>24</v>
      </c>
      <c r="D79" s="6">
        <v>2924</v>
      </c>
      <c r="E79" s="6">
        <v>1717</v>
      </c>
      <c r="F79" s="6">
        <v>3946</v>
      </c>
      <c r="G79" s="6">
        <v>4069</v>
      </c>
      <c r="H79" s="6">
        <v>914.71216285630499</v>
      </c>
      <c r="I79" s="6">
        <v>708.32222927198302</v>
      </c>
      <c r="J79" s="6">
        <v>1064.7365775329799</v>
      </c>
      <c r="K79" s="6">
        <v>970.76955376569799</v>
      </c>
      <c r="L79" s="11" t="b">
        <v>0</v>
      </c>
      <c r="M79" s="6">
        <v>0.56547999999999998</v>
      </c>
      <c r="N79" s="6">
        <v>0.77608999999999995</v>
      </c>
    </row>
    <row r="80" spans="1:14" x14ac:dyDescent="0.25">
      <c r="A80" s="6" t="s">
        <v>149</v>
      </c>
      <c r="B80" s="6" t="s">
        <v>150</v>
      </c>
      <c r="C80" s="5">
        <f t="shared" si="1"/>
        <v>23</v>
      </c>
      <c r="D80" s="6">
        <v>386</v>
      </c>
      <c r="E80" s="6">
        <v>166</v>
      </c>
      <c r="F80" s="6">
        <v>423</v>
      </c>
      <c r="G80" s="6">
        <v>411</v>
      </c>
      <c r="H80" s="6">
        <v>120.752016026858</v>
      </c>
      <c r="I80" s="6">
        <v>68.480774641321602</v>
      </c>
      <c r="J80" s="6">
        <v>114.136739051305</v>
      </c>
      <c r="K80" s="6">
        <v>98.055120815360496</v>
      </c>
      <c r="L80" s="11" t="b">
        <v>0</v>
      </c>
      <c r="M80" s="6">
        <v>0.80615999999999999</v>
      </c>
      <c r="N80" s="6">
        <v>0.86226000000000003</v>
      </c>
    </row>
    <row r="81" spans="1:14" x14ac:dyDescent="0.25">
      <c r="A81" s="6" t="s">
        <v>151</v>
      </c>
      <c r="B81" s="6" t="s">
        <v>152</v>
      </c>
      <c r="C81" s="5">
        <f t="shared" si="1"/>
        <v>21</v>
      </c>
      <c r="D81" s="6">
        <v>1</v>
      </c>
      <c r="E81" s="6">
        <v>1</v>
      </c>
      <c r="F81" s="6">
        <v>2</v>
      </c>
      <c r="G81" s="6">
        <v>2</v>
      </c>
      <c r="H81" s="6">
        <v>0.31282905706440001</v>
      </c>
      <c r="I81" s="6">
        <v>0.41253478699591301</v>
      </c>
      <c r="J81" s="6">
        <v>0.53965361253572197</v>
      </c>
      <c r="K81" s="6">
        <v>0.47715387258082997</v>
      </c>
      <c r="L81" s="11" t="s">
        <v>263</v>
      </c>
      <c r="M81" s="6">
        <v>0.88295999999999997</v>
      </c>
      <c r="N81" s="6" t="s">
        <v>263</v>
      </c>
    </row>
    <row r="82" spans="1:14" x14ac:dyDescent="0.25">
      <c r="A82" s="6" t="s">
        <v>153</v>
      </c>
      <c r="B82" s="6" t="s">
        <v>154</v>
      </c>
      <c r="C82" s="5">
        <f t="shared" si="1"/>
        <v>24</v>
      </c>
      <c r="D82" s="6">
        <v>266</v>
      </c>
      <c r="E82" s="6">
        <v>181</v>
      </c>
      <c r="F82" s="6">
        <v>350</v>
      </c>
      <c r="G82" s="6">
        <v>429</v>
      </c>
      <c r="H82" s="6">
        <v>83.2125291791303</v>
      </c>
      <c r="I82" s="6">
        <v>74.668796446260302</v>
      </c>
      <c r="J82" s="6">
        <v>94.4393821937513</v>
      </c>
      <c r="K82" s="6">
        <v>102.34950566858799</v>
      </c>
      <c r="L82" s="11" t="b">
        <v>0</v>
      </c>
      <c r="M82" s="6">
        <v>0.70952000000000004</v>
      </c>
      <c r="N82" s="6">
        <v>0.83169999999999999</v>
      </c>
    </row>
    <row r="83" spans="1:14" x14ac:dyDescent="0.25">
      <c r="A83" s="6" t="s">
        <v>155</v>
      </c>
      <c r="B83" s="6" t="s">
        <v>156</v>
      </c>
      <c r="C83" s="5">
        <f t="shared" si="1"/>
        <v>23</v>
      </c>
      <c r="D83" s="6">
        <v>5327</v>
      </c>
      <c r="E83" s="6">
        <v>3322</v>
      </c>
      <c r="F83" s="6">
        <v>6456</v>
      </c>
      <c r="G83" s="6">
        <v>8181</v>
      </c>
      <c r="H83" s="6">
        <v>1666.4403869820601</v>
      </c>
      <c r="I83" s="6">
        <v>1370.44056240042</v>
      </c>
      <c r="J83" s="6">
        <v>1742.00186126531</v>
      </c>
      <c r="K83" s="6">
        <v>1951.7979157918801</v>
      </c>
      <c r="L83" s="11" t="b">
        <v>0</v>
      </c>
      <c r="M83" s="6">
        <v>0.80952999999999997</v>
      </c>
      <c r="N83" s="6">
        <v>0.86226000000000003</v>
      </c>
    </row>
    <row r="84" spans="1:14" x14ac:dyDescent="0.25">
      <c r="A84" s="6" t="s">
        <v>157</v>
      </c>
      <c r="B84" s="6" t="s">
        <v>158</v>
      </c>
      <c r="C84" s="5">
        <f t="shared" si="1"/>
        <v>22</v>
      </c>
      <c r="D84" s="6">
        <v>921979</v>
      </c>
      <c r="E84" s="6">
        <v>671389</v>
      </c>
      <c r="F84" s="6">
        <v>1129641</v>
      </c>
      <c r="G84" s="6">
        <v>1324633</v>
      </c>
      <c r="H84" s="6">
        <v>288421.82120317803</v>
      </c>
      <c r="I84" s="6">
        <v>276971.31810639898</v>
      </c>
      <c r="J84" s="6">
        <v>304807.42325923301</v>
      </c>
      <c r="K84" s="6">
        <v>316026.88284918101</v>
      </c>
      <c r="L84" s="11" t="b">
        <v>0</v>
      </c>
      <c r="M84" s="6">
        <v>0.43197000000000002</v>
      </c>
      <c r="N84" s="6">
        <v>0.72833000000000003</v>
      </c>
    </row>
    <row r="85" spans="1:14" x14ac:dyDescent="0.25">
      <c r="A85" s="6" t="s">
        <v>159</v>
      </c>
      <c r="B85" s="6" t="s">
        <v>160</v>
      </c>
      <c r="C85" s="5">
        <f t="shared" si="1"/>
        <v>23</v>
      </c>
      <c r="D85" s="6">
        <v>32</v>
      </c>
      <c r="E85" s="6">
        <v>12</v>
      </c>
      <c r="F85" s="6">
        <v>50</v>
      </c>
      <c r="G85" s="6">
        <v>63</v>
      </c>
      <c r="H85" s="6">
        <v>10.0105298260608</v>
      </c>
      <c r="I85" s="6">
        <v>4.9504174439509603</v>
      </c>
      <c r="J85" s="6">
        <v>13.491340313393</v>
      </c>
      <c r="K85" s="6">
        <v>15.030346986296101</v>
      </c>
      <c r="L85" s="11" t="b">
        <v>0</v>
      </c>
      <c r="M85" s="6">
        <v>0.11582000000000001</v>
      </c>
      <c r="N85" s="6">
        <v>0.29154999999999998</v>
      </c>
    </row>
    <row r="86" spans="1:14" x14ac:dyDescent="0.25">
      <c r="A86" s="6" t="s">
        <v>161</v>
      </c>
      <c r="B86" s="6" t="s">
        <v>162</v>
      </c>
      <c r="C86" s="5">
        <f t="shared" si="1"/>
        <v>22</v>
      </c>
      <c r="D86" s="6">
        <v>448</v>
      </c>
      <c r="E86" s="6">
        <v>243</v>
      </c>
      <c r="F86" s="6">
        <v>416</v>
      </c>
      <c r="G86" s="6">
        <v>609</v>
      </c>
      <c r="H86" s="6">
        <v>140.147417564851</v>
      </c>
      <c r="I86" s="6">
        <v>100.245953240007</v>
      </c>
      <c r="J86" s="6">
        <v>112.24795140742999</v>
      </c>
      <c r="K86" s="6">
        <v>145.29335420086301</v>
      </c>
      <c r="L86" s="11" t="b">
        <v>0</v>
      </c>
      <c r="M86" s="6">
        <v>0.57940999999999998</v>
      </c>
      <c r="N86" s="6">
        <v>0.77608999999999995</v>
      </c>
    </row>
    <row r="87" spans="1:14" x14ac:dyDescent="0.25">
      <c r="A87" s="6" t="s">
        <v>163</v>
      </c>
      <c r="B87" s="6" t="s">
        <v>164</v>
      </c>
      <c r="C87" s="5">
        <f t="shared" si="1"/>
        <v>23</v>
      </c>
      <c r="D87" s="6">
        <v>62890</v>
      </c>
      <c r="E87" s="6">
        <v>43369</v>
      </c>
      <c r="F87" s="6">
        <v>61141</v>
      </c>
      <c r="G87" s="6">
        <v>73317</v>
      </c>
      <c r="H87" s="6">
        <v>19673.819398780099</v>
      </c>
      <c r="I87" s="6">
        <v>17891.221177225802</v>
      </c>
      <c r="J87" s="6">
        <v>16497.4807620233</v>
      </c>
      <c r="K87" s="6">
        <v>17491.745238004401</v>
      </c>
      <c r="L87" s="11" t="b">
        <v>1</v>
      </c>
      <c r="M87" s="6">
        <v>5.4091E-3</v>
      </c>
      <c r="N87" s="6">
        <v>3.4335999999999998E-2</v>
      </c>
    </row>
    <row r="88" spans="1:14" x14ac:dyDescent="0.25">
      <c r="A88" s="6" t="s">
        <v>165</v>
      </c>
      <c r="B88" s="6" t="s">
        <v>166</v>
      </c>
      <c r="C88" s="5">
        <f t="shared" si="1"/>
        <v>22</v>
      </c>
      <c r="D88" s="6">
        <v>1</v>
      </c>
      <c r="E88" s="6">
        <v>0</v>
      </c>
      <c r="F88" s="6">
        <v>1</v>
      </c>
      <c r="G88" s="6">
        <v>1</v>
      </c>
      <c r="H88" s="6">
        <v>0.31282905706440001</v>
      </c>
      <c r="I88" s="6">
        <v>0</v>
      </c>
      <c r="J88" s="6">
        <v>0.26982680626786099</v>
      </c>
      <c r="K88" s="6">
        <v>0.23857693629041499</v>
      </c>
      <c r="L88" s="11" t="s">
        <v>263</v>
      </c>
      <c r="M88" s="6">
        <v>0.87660000000000005</v>
      </c>
      <c r="N88" s="6" t="s">
        <v>263</v>
      </c>
    </row>
    <row r="89" spans="1:14" x14ac:dyDescent="0.25">
      <c r="A89" s="6" t="s">
        <v>167</v>
      </c>
      <c r="B89" s="6" t="s">
        <v>168</v>
      </c>
      <c r="C89" s="5">
        <f t="shared" si="1"/>
        <v>23</v>
      </c>
      <c r="D89" s="6">
        <v>1</v>
      </c>
      <c r="E89" s="6">
        <v>0</v>
      </c>
      <c r="F89" s="6">
        <v>0</v>
      </c>
      <c r="G89" s="6">
        <v>1</v>
      </c>
      <c r="H89" s="6">
        <v>0.31282905706440001</v>
      </c>
      <c r="I89" s="6">
        <v>0</v>
      </c>
      <c r="J89" s="6">
        <v>0</v>
      </c>
      <c r="K89" s="6">
        <v>0.23857693629041499</v>
      </c>
      <c r="L89" s="11" t="s">
        <v>263</v>
      </c>
      <c r="M89" s="6">
        <v>0.85516000000000003</v>
      </c>
      <c r="N89" s="6" t="s">
        <v>263</v>
      </c>
    </row>
    <row r="90" spans="1:14" x14ac:dyDescent="0.25">
      <c r="A90" s="6" t="s">
        <v>169</v>
      </c>
      <c r="B90" s="6" t="s">
        <v>170</v>
      </c>
      <c r="C90" s="5">
        <f t="shared" si="1"/>
        <v>23</v>
      </c>
      <c r="D90" s="6">
        <v>765</v>
      </c>
      <c r="E90" s="6">
        <v>362</v>
      </c>
      <c r="F90" s="6">
        <v>896</v>
      </c>
      <c r="G90" s="6">
        <v>1085</v>
      </c>
      <c r="H90" s="6">
        <v>239.314228654266</v>
      </c>
      <c r="I90" s="6">
        <v>149.337592892521</v>
      </c>
      <c r="J90" s="6">
        <v>241.76481841600301</v>
      </c>
      <c r="K90" s="6">
        <v>258.8559758751</v>
      </c>
      <c r="L90" s="11" t="b">
        <v>0</v>
      </c>
      <c r="M90" s="6">
        <v>0.56659000000000004</v>
      </c>
      <c r="N90" s="6">
        <v>0.77608999999999995</v>
      </c>
    </row>
    <row r="91" spans="1:14" x14ac:dyDescent="0.25">
      <c r="A91" s="6" t="s">
        <v>171</v>
      </c>
      <c r="B91" s="6" t="s">
        <v>172</v>
      </c>
      <c r="C91" s="5">
        <f t="shared" si="1"/>
        <v>23</v>
      </c>
      <c r="D91" s="6">
        <v>13</v>
      </c>
      <c r="E91" s="6">
        <v>8</v>
      </c>
      <c r="F91" s="6">
        <v>13</v>
      </c>
      <c r="G91" s="6">
        <v>18</v>
      </c>
      <c r="H91" s="6">
        <v>4.0667777418371998</v>
      </c>
      <c r="I91" s="6">
        <v>3.3002782959673098</v>
      </c>
      <c r="J91" s="6">
        <v>3.50774848148219</v>
      </c>
      <c r="K91" s="6">
        <v>4.29438485322747</v>
      </c>
      <c r="L91" s="11" t="b">
        <v>0</v>
      </c>
      <c r="M91" s="6">
        <v>0.79181000000000001</v>
      </c>
      <c r="N91" s="6">
        <v>0.86226000000000003</v>
      </c>
    </row>
    <row r="92" spans="1:14" x14ac:dyDescent="0.25">
      <c r="A92" s="6" t="s">
        <v>173</v>
      </c>
      <c r="B92" s="6" t="s">
        <v>174</v>
      </c>
      <c r="C92" s="5">
        <f t="shared" si="1"/>
        <v>23</v>
      </c>
      <c r="D92" s="6">
        <v>72</v>
      </c>
      <c r="E92" s="6">
        <v>40</v>
      </c>
      <c r="F92" s="6">
        <v>82</v>
      </c>
      <c r="G92" s="6">
        <v>117</v>
      </c>
      <c r="H92" s="6">
        <v>22.523692108636801</v>
      </c>
      <c r="I92" s="6">
        <v>16.501391479836499</v>
      </c>
      <c r="J92" s="6">
        <v>22.125798113964599</v>
      </c>
      <c r="K92" s="6">
        <v>27.913501545978502</v>
      </c>
      <c r="L92" s="11" t="b">
        <v>0</v>
      </c>
      <c r="M92" s="6">
        <v>0.71145999999999998</v>
      </c>
      <c r="N92" s="6">
        <v>0.83169999999999999</v>
      </c>
    </row>
    <row r="93" spans="1:14" x14ac:dyDescent="0.25">
      <c r="A93" s="6" t="s">
        <v>175</v>
      </c>
      <c r="B93" s="6" t="s">
        <v>176</v>
      </c>
      <c r="C93" s="5">
        <f t="shared" si="1"/>
        <v>23</v>
      </c>
      <c r="D93" s="6">
        <v>1116</v>
      </c>
      <c r="E93" s="6">
        <v>562</v>
      </c>
      <c r="F93" s="6">
        <v>1998</v>
      </c>
      <c r="G93" s="6">
        <v>2490</v>
      </c>
      <c r="H93" s="6">
        <v>349.11722768387</v>
      </c>
      <c r="I93" s="6">
        <v>231.844550291703</v>
      </c>
      <c r="J93" s="6">
        <v>539.11395892318603</v>
      </c>
      <c r="K93" s="6">
        <v>594.056571363133</v>
      </c>
      <c r="L93" s="11" t="b">
        <v>1</v>
      </c>
      <c r="M93" s="6">
        <v>5.4449000000000001E-4</v>
      </c>
      <c r="N93" s="6">
        <v>6.6245999999999996E-3</v>
      </c>
    </row>
    <row r="94" spans="1:14" x14ac:dyDescent="0.25">
      <c r="A94" s="6" t="s">
        <v>177</v>
      </c>
      <c r="B94" s="6" t="s">
        <v>178</v>
      </c>
      <c r="C94" s="5">
        <f t="shared" si="1"/>
        <v>22</v>
      </c>
      <c r="D94" s="6">
        <v>0</v>
      </c>
      <c r="E94" s="6">
        <v>1</v>
      </c>
      <c r="F94" s="6">
        <v>0</v>
      </c>
      <c r="G94" s="6">
        <v>0</v>
      </c>
      <c r="H94" s="6">
        <v>0</v>
      </c>
      <c r="I94" s="6">
        <v>0.41253478699591301</v>
      </c>
      <c r="J94" s="6">
        <v>0</v>
      </c>
      <c r="K94" s="6">
        <v>0</v>
      </c>
      <c r="L94" s="11" t="s">
        <v>263</v>
      </c>
      <c r="M94" s="6">
        <v>0.41642000000000001</v>
      </c>
      <c r="N94" s="6" t="s">
        <v>263</v>
      </c>
    </row>
    <row r="95" spans="1:14" x14ac:dyDescent="0.25">
      <c r="A95" s="6" t="s">
        <v>179</v>
      </c>
      <c r="B95" s="6" t="s">
        <v>180</v>
      </c>
      <c r="C95" s="5">
        <f t="shared" si="1"/>
        <v>20</v>
      </c>
      <c r="D95" s="6">
        <v>14</v>
      </c>
      <c r="E95" s="6">
        <v>10</v>
      </c>
      <c r="F95" s="6">
        <v>22</v>
      </c>
      <c r="G95" s="6">
        <v>27</v>
      </c>
      <c r="H95" s="6">
        <v>4.3796067989015901</v>
      </c>
      <c r="I95" s="6">
        <v>4.1253478699591302</v>
      </c>
      <c r="J95" s="6">
        <v>5.9361897378929402</v>
      </c>
      <c r="K95" s="6">
        <v>6.4415772798411997</v>
      </c>
      <c r="L95" s="11" t="b">
        <v>0</v>
      </c>
      <c r="M95" s="6">
        <v>0.57076000000000005</v>
      </c>
      <c r="N95" s="6">
        <v>0.77608999999999995</v>
      </c>
    </row>
    <row r="96" spans="1:14" x14ac:dyDescent="0.25">
      <c r="A96" s="6" t="s">
        <v>181</v>
      </c>
      <c r="B96" s="6" t="s">
        <v>182</v>
      </c>
      <c r="C96" s="5">
        <f t="shared" si="1"/>
        <v>22</v>
      </c>
      <c r="D96" s="6">
        <v>8</v>
      </c>
      <c r="E96" s="6">
        <v>7</v>
      </c>
      <c r="F96" s="6">
        <v>12</v>
      </c>
      <c r="G96" s="6">
        <v>18</v>
      </c>
      <c r="H96" s="6">
        <v>2.5026324565152001</v>
      </c>
      <c r="I96" s="6">
        <v>2.8877435089713899</v>
      </c>
      <c r="J96" s="6">
        <v>3.2379216752143298</v>
      </c>
      <c r="K96" s="6">
        <v>4.29438485322747</v>
      </c>
      <c r="L96" s="11" t="b">
        <v>0</v>
      </c>
      <c r="M96" s="6">
        <v>0.71206999999999998</v>
      </c>
      <c r="N96" s="6">
        <v>0.83169999999999999</v>
      </c>
    </row>
    <row r="97" spans="1:14" x14ac:dyDescent="0.25">
      <c r="A97" s="6" t="s">
        <v>183</v>
      </c>
      <c r="B97" s="6" t="s">
        <v>184</v>
      </c>
      <c r="C97" s="5">
        <f t="shared" si="1"/>
        <v>22</v>
      </c>
      <c r="D97" s="6">
        <v>5654</v>
      </c>
      <c r="E97" s="6">
        <v>2822</v>
      </c>
      <c r="F97" s="6">
        <v>7781</v>
      </c>
      <c r="G97" s="6">
        <v>9037</v>
      </c>
      <c r="H97" s="6">
        <v>1768.7354886421199</v>
      </c>
      <c r="I97" s="6">
        <v>1164.17316890247</v>
      </c>
      <c r="J97" s="6">
        <v>2099.52237957023</v>
      </c>
      <c r="K97" s="6">
        <v>2156.0197732564802</v>
      </c>
      <c r="L97" s="11" t="b">
        <v>0</v>
      </c>
      <c r="M97" s="6">
        <v>0.13017000000000001</v>
      </c>
      <c r="N97" s="6">
        <v>0.31674999999999998</v>
      </c>
    </row>
    <row r="98" spans="1:14" x14ac:dyDescent="0.25">
      <c r="A98" s="6" t="s">
        <v>185</v>
      </c>
      <c r="B98" s="6" t="s">
        <v>186</v>
      </c>
      <c r="C98" s="5">
        <f t="shared" si="1"/>
        <v>24</v>
      </c>
      <c r="D98" s="6">
        <v>585</v>
      </c>
      <c r="E98" s="6">
        <v>320</v>
      </c>
      <c r="F98" s="6">
        <v>967</v>
      </c>
      <c r="G98" s="6">
        <v>986</v>
      </c>
      <c r="H98" s="6">
        <v>183.00499838267399</v>
      </c>
      <c r="I98" s="6">
        <v>132.01113183869199</v>
      </c>
      <c r="J98" s="6">
        <v>260.92252166102099</v>
      </c>
      <c r="K98" s="6">
        <v>235.23685918234901</v>
      </c>
      <c r="L98" s="11" t="b">
        <v>0</v>
      </c>
      <c r="M98" s="6">
        <v>2.1902999999999999E-2</v>
      </c>
      <c r="N98" s="6">
        <v>9.6903000000000003E-2</v>
      </c>
    </row>
    <row r="99" spans="1:14" x14ac:dyDescent="0.25">
      <c r="A99" s="6" t="s">
        <v>187</v>
      </c>
      <c r="B99" s="6" t="s">
        <v>188</v>
      </c>
      <c r="C99" s="5">
        <f t="shared" si="1"/>
        <v>24</v>
      </c>
      <c r="D99" s="6">
        <v>3977</v>
      </c>
      <c r="E99" s="6">
        <v>2898</v>
      </c>
      <c r="F99" s="6">
        <v>6960</v>
      </c>
      <c r="G99" s="6">
        <v>7270</v>
      </c>
      <c r="H99" s="6">
        <v>1244.1211599451201</v>
      </c>
      <c r="I99" s="6">
        <v>1195.5258127141601</v>
      </c>
      <c r="J99" s="6">
        <v>1877.9945716243101</v>
      </c>
      <c r="K99" s="6">
        <v>1734.45432683132</v>
      </c>
      <c r="L99" s="11" t="b">
        <v>0</v>
      </c>
      <c r="M99" s="6">
        <v>3.8970999999999999E-2</v>
      </c>
      <c r="N99" s="6">
        <v>0.13442999999999999</v>
      </c>
    </row>
    <row r="100" spans="1:14" x14ac:dyDescent="0.25">
      <c r="A100" s="6" t="s">
        <v>189</v>
      </c>
      <c r="B100" s="6" t="s">
        <v>190</v>
      </c>
      <c r="C100" s="5">
        <f t="shared" si="1"/>
        <v>23</v>
      </c>
      <c r="D100" s="6">
        <v>5751</v>
      </c>
      <c r="E100" s="6">
        <v>8933</v>
      </c>
      <c r="F100" s="6">
        <v>8928</v>
      </c>
      <c r="G100" s="6">
        <v>10713</v>
      </c>
      <c r="H100" s="6">
        <v>1799.0799071773599</v>
      </c>
      <c r="I100" s="6">
        <v>3685.1732522344901</v>
      </c>
      <c r="J100" s="6">
        <v>2409.0137263594602</v>
      </c>
      <c r="K100" s="6">
        <v>2555.8747184792201</v>
      </c>
      <c r="L100" s="11" t="b">
        <v>0</v>
      </c>
      <c r="M100" s="6">
        <v>0.31073000000000001</v>
      </c>
      <c r="N100" s="6">
        <v>0.60650000000000004</v>
      </c>
    </row>
    <row r="101" spans="1:14" x14ac:dyDescent="0.25">
      <c r="A101" s="6" t="s">
        <v>191</v>
      </c>
      <c r="B101" s="6" t="s">
        <v>192</v>
      </c>
      <c r="C101" s="5">
        <f t="shared" si="1"/>
        <v>22</v>
      </c>
      <c r="D101" s="6">
        <v>0</v>
      </c>
      <c r="E101" s="6">
        <v>0</v>
      </c>
      <c r="F101" s="6">
        <v>0</v>
      </c>
      <c r="G101" s="6">
        <v>1</v>
      </c>
      <c r="H101" s="6">
        <v>0</v>
      </c>
      <c r="I101" s="6">
        <v>0</v>
      </c>
      <c r="J101" s="6">
        <v>0</v>
      </c>
      <c r="K101" s="6">
        <v>0.23857693629041499</v>
      </c>
      <c r="L101" s="11" t="s">
        <v>263</v>
      </c>
      <c r="M101" s="6">
        <v>0.61641999999999997</v>
      </c>
      <c r="N101" s="6" t="s">
        <v>263</v>
      </c>
    </row>
    <row r="102" spans="1:14" x14ac:dyDescent="0.25">
      <c r="A102" s="6" t="s">
        <v>193</v>
      </c>
      <c r="B102" s="6" t="s">
        <v>194</v>
      </c>
      <c r="C102" s="5">
        <f t="shared" si="1"/>
        <v>22</v>
      </c>
      <c r="D102" s="6">
        <v>477</v>
      </c>
      <c r="E102" s="6">
        <v>327</v>
      </c>
      <c r="F102" s="6">
        <v>542</v>
      </c>
      <c r="G102" s="6">
        <v>604</v>
      </c>
      <c r="H102" s="6">
        <v>149.219460219719</v>
      </c>
      <c r="I102" s="6">
        <v>134.89887534766399</v>
      </c>
      <c r="J102" s="6">
        <v>146.24612899718099</v>
      </c>
      <c r="K102" s="6">
        <v>144.10046951941101</v>
      </c>
      <c r="L102" s="11" t="b">
        <v>0</v>
      </c>
      <c r="M102" s="6">
        <v>0.17177000000000001</v>
      </c>
      <c r="N102" s="6">
        <v>0.38580999999999999</v>
      </c>
    </row>
    <row r="103" spans="1:14" x14ac:dyDescent="0.25">
      <c r="A103" s="6" t="s">
        <v>195</v>
      </c>
      <c r="B103" s="6" t="s">
        <v>196</v>
      </c>
      <c r="C103" s="5">
        <f t="shared" si="1"/>
        <v>22</v>
      </c>
      <c r="D103" s="6">
        <v>10</v>
      </c>
      <c r="E103" s="6">
        <v>6</v>
      </c>
      <c r="F103" s="6">
        <v>14</v>
      </c>
      <c r="G103" s="6">
        <v>24</v>
      </c>
      <c r="H103" s="6">
        <v>3.1282905706439998</v>
      </c>
      <c r="I103" s="6">
        <v>2.4752087219754801</v>
      </c>
      <c r="J103" s="6">
        <v>3.7775752877500501</v>
      </c>
      <c r="K103" s="6">
        <v>5.7258464709699597</v>
      </c>
      <c r="L103" s="11" t="b">
        <v>0</v>
      </c>
      <c r="M103" s="6">
        <v>0.42170999999999997</v>
      </c>
      <c r="N103" s="6">
        <v>0.72833000000000003</v>
      </c>
    </row>
    <row r="104" spans="1:14" x14ac:dyDescent="0.25">
      <c r="A104" s="6" t="s">
        <v>197</v>
      </c>
      <c r="B104" s="6" t="s">
        <v>198</v>
      </c>
      <c r="C104" s="5">
        <f t="shared" si="1"/>
        <v>22</v>
      </c>
      <c r="D104" s="6">
        <v>1056</v>
      </c>
      <c r="E104" s="6">
        <v>573</v>
      </c>
      <c r="F104" s="6">
        <v>1492</v>
      </c>
      <c r="G104" s="6">
        <v>1720</v>
      </c>
      <c r="H104" s="6">
        <v>330.34748426000601</v>
      </c>
      <c r="I104" s="6">
        <v>236.38243294865799</v>
      </c>
      <c r="J104" s="6">
        <v>402.58159495164801</v>
      </c>
      <c r="K104" s="6">
        <v>410.35233041951398</v>
      </c>
      <c r="L104" s="11" t="b">
        <v>0</v>
      </c>
      <c r="M104" s="6">
        <v>0.1072</v>
      </c>
      <c r="N104" s="6">
        <v>0.29154999999999998</v>
      </c>
    </row>
    <row r="105" spans="1:14" x14ac:dyDescent="0.25">
      <c r="A105" s="6" t="s">
        <v>199</v>
      </c>
      <c r="B105" s="6" t="s">
        <v>200</v>
      </c>
      <c r="C105" s="5">
        <f t="shared" si="1"/>
        <v>22</v>
      </c>
      <c r="D105" s="6">
        <v>0</v>
      </c>
      <c r="E105" s="6">
        <v>2</v>
      </c>
      <c r="F105" s="6">
        <v>0</v>
      </c>
      <c r="G105" s="6">
        <v>0</v>
      </c>
      <c r="H105" s="6">
        <v>0</v>
      </c>
      <c r="I105" s="6">
        <v>0.82506957399182701</v>
      </c>
      <c r="J105" s="6">
        <v>0</v>
      </c>
      <c r="K105" s="6">
        <v>0</v>
      </c>
      <c r="L105" s="11" t="s">
        <v>263</v>
      </c>
      <c r="M105" s="6">
        <v>0.29335</v>
      </c>
      <c r="N105" s="6" t="s">
        <v>263</v>
      </c>
    </row>
    <row r="106" spans="1:14" x14ac:dyDescent="0.25">
      <c r="A106" s="6" t="s">
        <v>201</v>
      </c>
      <c r="B106" s="6" t="s">
        <v>202</v>
      </c>
      <c r="C106" s="5">
        <f t="shared" si="1"/>
        <v>23</v>
      </c>
      <c r="D106" s="6">
        <v>5588</v>
      </c>
      <c r="E106" s="6">
        <v>4095</v>
      </c>
      <c r="F106" s="6">
        <v>7540</v>
      </c>
      <c r="G106" s="6">
        <v>8656</v>
      </c>
      <c r="H106" s="6">
        <v>1748.0887708758701</v>
      </c>
      <c r="I106" s="6">
        <v>1689.32995274827</v>
      </c>
      <c r="J106" s="6">
        <v>2034.49411925967</v>
      </c>
      <c r="K106" s="6">
        <v>2065.1219605298302</v>
      </c>
      <c r="L106" s="11" t="b">
        <v>0</v>
      </c>
      <c r="M106" s="6">
        <v>0.99678</v>
      </c>
      <c r="N106" s="6">
        <v>0.99678</v>
      </c>
    </row>
    <row r="107" spans="1:14" x14ac:dyDescent="0.25">
      <c r="A107" s="6" t="s">
        <v>203</v>
      </c>
      <c r="B107" s="6" t="s">
        <v>204</v>
      </c>
      <c r="C107" s="5">
        <f t="shared" si="1"/>
        <v>23</v>
      </c>
      <c r="D107" s="6">
        <v>0</v>
      </c>
      <c r="E107" s="6">
        <v>0</v>
      </c>
      <c r="F107" s="6">
        <v>0</v>
      </c>
      <c r="G107" s="6">
        <v>5</v>
      </c>
      <c r="H107" s="6">
        <v>0</v>
      </c>
      <c r="I107" s="6">
        <v>0</v>
      </c>
      <c r="J107" s="6">
        <v>0</v>
      </c>
      <c r="K107" s="6">
        <v>1.1928846814520699</v>
      </c>
      <c r="L107" s="11" t="s">
        <v>263</v>
      </c>
      <c r="M107" s="6">
        <v>0.34094999999999998</v>
      </c>
      <c r="N107" s="6" t="s">
        <v>263</v>
      </c>
    </row>
    <row r="108" spans="1:14" x14ac:dyDescent="0.25">
      <c r="A108" s="6" t="s">
        <v>205</v>
      </c>
      <c r="B108" s="6" t="s">
        <v>206</v>
      </c>
      <c r="C108" s="5">
        <f t="shared" si="1"/>
        <v>23</v>
      </c>
      <c r="D108" s="6">
        <v>4</v>
      </c>
      <c r="E108" s="6">
        <v>13</v>
      </c>
      <c r="F108" s="6">
        <v>4</v>
      </c>
      <c r="G108" s="6">
        <v>14</v>
      </c>
      <c r="H108" s="6">
        <v>1.2513162282576</v>
      </c>
      <c r="I108" s="6">
        <v>5.3629522309468696</v>
      </c>
      <c r="J108" s="6">
        <v>1.0793072250714399</v>
      </c>
      <c r="K108" s="6">
        <v>3.34007710806581</v>
      </c>
      <c r="L108" s="11" t="b">
        <v>0</v>
      </c>
      <c r="M108" s="6">
        <v>0.42753000000000002</v>
      </c>
      <c r="N108" s="6">
        <v>0.72833000000000003</v>
      </c>
    </row>
    <row r="109" spans="1:14" x14ac:dyDescent="0.25">
      <c r="A109" s="6" t="s">
        <v>207</v>
      </c>
      <c r="B109" s="6" t="s">
        <v>208</v>
      </c>
      <c r="C109" s="5">
        <f t="shared" si="1"/>
        <v>22</v>
      </c>
      <c r="D109" s="6">
        <v>3902</v>
      </c>
      <c r="E109" s="6">
        <v>2636</v>
      </c>
      <c r="F109" s="6">
        <v>4260</v>
      </c>
      <c r="G109" s="6">
        <v>4268</v>
      </c>
      <c r="H109" s="6">
        <v>1220.6589806652901</v>
      </c>
      <c r="I109" s="6">
        <v>1087.4416985212299</v>
      </c>
      <c r="J109" s="6">
        <v>1149.4621947010901</v>
      </c>
      <c r="K109" s="6">
        <v>1018.24636408749</v>
      </c>
      <c r="L109" s="11" t="b">
        <v>0</v>
      </c>
      <c r="M109" s="6">
        <v>1.4456999999999999E-2</v>
      </c>
      <c r="N109" s="6">
        <v>7.2784000000000001E-2</v>
      </c>
    </row>
    <row r="110" spans="1:14" x14ac:dyDescent="0.25">
      <c r="A110" s="6" t="s">
        <v>209</v>
      </c>
      <c r="B110" s="6" t="s">
        <v>210</v>
      </c>
      <c r="C110" s="5">
        <f t="shared" si="1"/>
        <v>20</v>
      </c>
      <c r="D110" s="6">
        <v>6453</v>
      </c>
      <c r="E110" s="6">
        <v>6331</v>
      </c>
      <c r="F110" s="6">
        <v>9024</v>
      </c>
      <c r="G110" s="6">
        <v>9580</v>
      </c>
      <c r="H110" s="6">
        <v>2018.6859052365701</v>
      </c>
      <c r="I110" s="6">
        <v>2611.7577364711301</v>
      </c>
      <c r="J110" s="6">
        <v>2434.91709976118</v>
      </c>
      <c r="K110" s="6">
        <v>2285.5670496621801</v>
      </c>
      <c r="L110" s="11" t="b">
        <v>0</v>
      </c>
      <c r="M110" s="6">
        <v>0.35482999999999998</v>
      </c>
      <c r="N110" s="6">
        <v>0.67279</v>
      </c>
    </row>
    <row r="111" spans="1:14" x14ac:dyDescent="0.25">
      <c r="A111" s="6" t="s">
        <v>211</v>
      </c>
      <c r="B111" s="6" t="s">
        <v>212</v>
      </c>
      <c r="C111" s="5">
        <f t="shared" si="1"/>
        <v>18</v>
      </c>
      <c r="D111" s="6">
        <v>101</v>
      </c>
      <c r="E111" s="6">
        <v>54</v>
      </c>
      <c r="F111" s="6">
        <v>102</v>
      </c>
      <c r="G111" s="6">
        <v>128</v>
      </c>
      <c r="H111" s="6">
        <v>31.595734763504399</v>
      </c>
      <c r="I111" s="6">
        <v>22.2768784977793</v>
      </c>
      <c r="J111" s="6">
        <v>27.5223342393218</v>
      </c>
      <c r="K111" s="6">
        <v>30.537847845173101</v>
      </c>
      <c r="L111" s="11" t="b">
        <v>0</v>
      </c>
      <c r="M111" s="6">
        <v>0.61838000000000004</v>
      </c>
      <c r="N111" s="6">
        <v>0.80261000000000005</v>
      </c>
    </row>
    <row r="112" spans="1:14" x14ac:dyDescent="0.25">
      <c r="A112" s="6" t="s">
        <v>213</v>
      </c>
      <c r="B112" s="6" t="s">
        <v>266</v>
      </c>
      <c r="C112" s="5">
        <f t="shared" si="1"/>
        <v>22</v>
      </c>
      <c r="D112" s="6">
        <v>10</v>
      </c>
      <c r="E112" s="6">
        <v>3</v>
      </c>
      <c r="F112" s="6">
        <v>27</v>
      </c>
      <c r="G112" s="6">
        <v>38</v>
      </c>
      <c r="H112" s="6">
        <v>3.1282905706439998</v>
      </c>
      <c r="I112" s="6">
        <v>1.2376043609877401</v>
      </c>
      <c r="J112" s="6">
        <v>7.2853237692322397</v>
      </c>
      <c r="K112" s="6">
        <v>9.0659235790357702</v>
      </c>
      <c r="L112" s="11" t="b">
        <v>0</v>
      </c>
      <c r="M112" s="6">
        <v>8.4992999999999996E-3</v>
      </c>
      <c r="N112" s="6">
        <v>5.1704E-2</v>
      </c>
    </row>
    <row r="113" spans="1:14" x14ac:dyDescent="0.25">
      <c r="A113" s="6" t="s">
        <v>214</v>
      </c>
      <c r="B113" s="6" t="s">
        <v>215</v>
      </c>
      <c r="C113" s="5">
        <f t="shared" si="1"/>
        <v>22</v>
      </c>
      <c r="D113" s="6">
        <v>301</v>
      </c>
      <c r="E113" s="6">
        <v>214</v>
      </c>
      <c r="F113" s="6">
        <v>274</v>
      </c>
      <c r="G113" s="6">
        <v>319</v>
      </c>
      <c r="H113" s="6">
        <v>94.161546176384306</v>
      </c>
      <c r="I113" s="6">
        <v>88.282444417125504</v>
      </c>
      <c r="J113" s="6">
        <v>73.932544917393898</v>
      </c>
      <c r="K113" s="6">
        <v>76.106042676642403</v>
      </c>
      <c r="L113" s="11" t="b">
        <v>1</v>
      </c>
      <c r="M113" s="6">
        <v>4.7090999999999999E-3</v>
      </c>
      <c r="N113" s="6">
        <v>3.3124000000000001E-2</v>
      </c>
    </row>
    <row r="114" spans="1:14" x14ac:dyDescent="0.25">
      <c r="A114" s="6" t="s">
        <v>216</v>
      </c>
      <c r="B114" s="6" t="s">
        <v>217</v>
      </c>
      <c r="C114" s="5">
        <f t="shared" si="1"/>
        <v>21</v>
      </c>
      <c r="D114" s="6">
        <v>2920</v>
      </c>
      <c r="E114" s="6">
        <v>1714</v>
      </c>
      <c r="F114" s="6">
        <v>3944</v>
      </c>
      <c r="G114" s="6">
        <v>4066</v>
      </c>
      <c r="H114" s="6">
        <v>913.46084662804697</v>
      </c>
      <c r="I114" s="6">
        <v>707.08462491099601</v>
      </c>
      <c r="J114" s="6">
        <v>1064.19692392044</v>
      </c>
      <c r="K114" s="6">
        <v>970.05382295682705</v>
      </c>
      <c r="L114" s="11" t="b">
        <v>0</v>
      </c>
      <c r="M114" s="6">
        <v>0.55961000000000005</v>
      </c>
      <c r="N114" s="6">
        <v>0.77608999999999995</v>
      </c>
    </row>
    <row r="115" spans="1:14" x14ac:dyDescent="0.25">
      <c r="A115" s="6" t="s">
        <v>218</v>
      </c>
      <c r="B115" s="6" t="s">
        <v>219</v>
      </c>
      <c r="C115" s="5">
        <f t="shared" si="1"/>
        <v>21</v>
      </c>
      <c r="D115" s="6">
        <v>8</v>
      </c>
      <c r="E115" s="6">
        <v>2</v>
      </c>
      <c r="F115" s="6">
        <v>3</v>
      </c>
      <c r="G115" s="6">
        <v>3</v>
      </c>
      <c r="H115" s="6">
        <v>2.5026324565152001</v>
      </c>
      <c r="I115" s="6">
        <v>0.82506957399182701</v>
      </c>
      <c r="J115" s="6">
        <v>0.80948041880358301</v>
      </c>
      <c r="K115" s="6">
        <v>0.71573080887124496</v>
      </c>
      <c r="L115" s="11" t="s">
        <v>263</v>
      </c>
      <c r="M115" s="6">
        <v>0.21332000000000001</v>
      </c>
      <c r="N115" s="6" t="s">
        <v>263</v>
      </c>
    </row>
    <row r="116" spans="1:14" x14ac:dyDescent="0.25">
      <c r="A116" s="6" t="s">
        <v>220</v>
      </c>
      <c r="B116" s="6" t="s">
        <v>221</v>
      </c>
      <c r="C116" s="5">
        <f t="shared" si="1"/>
        <v>21</v>
      </c>
      <c r="D116" s="6">
        <v>1059</v>
      </c>
      <c r="E116" s="6">
        <v>758</v>
      </c>
      <c r="F116" s="6">
        <v>1153</v>
      </c>
      <c r="G116" s="6">
        <v>1286</v>
      </c>
      <c r="H116" s="6">
        <v>331.28597143119902</v>
      </c>
      <c r="I116" s="6">
        <v>312.701368542902</v>
      </c>
      <c r="J116" s="6">
        <v>311.11030762684402</v>
      </c>
      <c r="K116" s="6">
        <v>306.80994006947401</v>
      </c>
      <c r="L116" s="11" t="b">
        <v>0</v>
      </c>
      <c r="M116" s="6">
        <v>4.0513E-2</v>
      </c>
      <c r="N116" s="6">
        <v>0.13442999999999999</v>
      </c>
    </row>
    <row r="117" spans="1:14" x14ac:dyDescent="0.25">
      <c r="A117" s="6" t="s">
        <v>222</v>
      </c>
      <c r="B117" s="6" t="s">
        <v>223</v>
      </c>
      <c r="C117" s="5">
        <f t="shared" si="1"/>
        <v>21</v>
      </c>
      <c r="D117" s="6">
        <v>1123</v>
      </c>
      <c r="E117" s="6">
        <v>565</v>
      </c>
      <c r="F117" s="6">
        <v>1998</v>
      </c>
      <c r="G117" s="6">
        <v>2494</v>
      </c>
      <c r="H117" s="6">
        <v>351.30703108332102</v>
      </c>
      <c r="I117" s="6">
        <v>233.082154652691</v>
      </c>
      <c r="J117" s="6">
        <v>539.11395892318603</v>
      </c>
      <c r="K117" s="6">
        <v>595.01087910829494</v>
      </c>
      <c r="L117" s="11" t="b">
        <v>1</v>
      </c>
      <c r="M117" s="6">
        <v>6.4057000000000003E-4</v>
      </c>
      <c r="N117" s="6">
        <v>7.1941000000000001E-3</v>
      </c>
    </row>
    <row r="118" spans="1:14" x14ac:dyDescent="0.25">
      <c r="A118" s="6" t="s">
        <v>224</v>
      </c>
      <c r="B118" s="6" t="s">
        <v>225</v>
      </c>
      <c r="C118" s="5">
        <f t="shared" si="1"/>
        <v>21</v>
      </c>
      <c r="D118" s="6">
        <v>1</v>
      </c>
      <c r="E118" s="6">
        <v>4</v>
      </c>
      <c r="F118" s="6">
        <v>4</v>
      </c>
      <c r="G118" s="6">
        <v>6</v>
      </c>
      <c r="H118" s="6">
        <v>0.31282905706440001</v>
      </c>
      <c r="I118" s="6">
        <v>1.65013914798365</v>
      </c>
      <c r="J118" s="6">
        <v>1.0793072250714399</v>
      </c>
      <c r="K118" s="6">
        <v>1.4314616177424899</v>
      </c>
      <c r="L118" s="11" t="s">
        <v>263</v>
      </c>
      <c r="M118" s="6">
        <v>0.91335999999999995</v>
      </c>
      <c r="N118" s="6" t="s">
        <v>263</v>
      </c>
    </row>
    <row r="119" spans="1:14" x14ac:dyDescent="0.25">
      <c r="A119" s="6" t="s">
        <v>226</v>
      </c>
      <c r="B119" s="6" t="s">
        <v>227</v>
      </c>
      <c r="C119" s="5">
        <f t="shared" si="1"/>
        <v>21</v>
      </c>
      <c r="D119" s="6">
        <v>1</v>
      </c>
      <c r="E119" s="6">
        <v>1</v>
      </c>
      <c r="F119" s="6">
        <v>2</v>
      </c>
      <c r="G119" s="6">
        <v>0</v>
      </c>
      <c r="H119" s="6">
        <v>0.31282905706440001</v>
      </c>
      <c r="I119" s="6">
        <v>0.41253478699591301</v>
      </c>
      <c r="J119" s="6">
        <v>0.53965361253572197</v>
      </c>
      <c r="K119" s="6">
        <v>0</v>
      </c>
      <c r="L119" s="11" t="s">
        <v>263</v>
      </c>
      <c r="M119" s="6">
        <v>0.74514999999999998</v>
      </c>
      <c r="N119" s="6" t="s">
        <v>263</v>
      </c>
    </row>
    <row r="120" spans="1:14" x14ac:dyDescent="0.25">
      <c r="A120" s="6" t="s">
        <v>228</v>
      </c>
      <c r="B120" s="6" t="s">
        <v>229</v>
      </c>
      <c r="C120" s="5">
        <f t="shared" si="1"/>
        <v>20</v>
      </c>
      <c r="D120" s="6">
        <v>3977</v>
      </c>
      <c r="E120" s="6">
        <v>2897</v>
      </c>
      <c r="F120" s="6">
        <v>6956</v>
      </c>
      <c r="G120" s="6">
        <v>7267</v>
      </c>
      <c r="H120" s="6">
        <v>1244.1211599451201</v>
      </c>
      <c r="I120" s="6">
        <v>1195.11327792716</v>
      </c>
      <c r="J120" s="6">
        <v>1876.91526439924</v>
      </c>
      <c r="K120" s="6">
        <v>1733.7385960224501</v>
      </c>
      <c r="L120" s="11" t="b">
        <v>0</v>
      </c>
      <c r="M120" s="6">
        <v>3.9072000000000003E-2</v>
      </c>
      <c r="N120" s="6">
        <v>0.13442999999999999</v>
      </c>
    </row>
    <row r="121" spans="1:14" x14ac:dyDescent="0.25">
      <c r="A121" s="6" t="s">
        <v>230</v>
      </c>
      <c r="B121" s="6" t="s">
        <v>231</v>
      </c>
      <c r="C121" s="5">
        <f t="shared" si="1"/>
        <v>22</v>
      </c>
      <c r="D121" s="6">
        <v>1656</v>
      </c>
      <c r="E121" s="6">
        <v>965</v>
      </c>
      <c r="F121" s="6">
        <v>1700</v>
      </c>
      <c r="G121" s="6">
        <v>1937</v>
      </c>
      <c r="H121" s="6">
        <v>518.04491849864598</v>
      </c>
      <c r="I121" s="6">
        <v>398.096069451056</v>
      </c>
      <c r="J121" s="6">
        <v>458.70557065536298</v>
      </c>
      <c r="K121" s="6">
        <v>462.12352559453399</v>
      </c>
      <c r="L121" s="11" t="b">
        <v>0</v>
      </c>
      <c r="M121" s="6">
        <v>0.11158</v>
      </c>
      <c r="N121" s="6">
        <v>0.29154999999999998</v>
      </c>
    </row>
    <row r="122" spans="1:14" x14ac:dyDescent="0.25">
      <c r="A122" s="6" t="s">
        <v>232</v>
      </c>
      <c r="B122" s="6" t="s">
        <v>233</v>
      </c>
      <c r="C122" s="5">
        <f t="shared" si="1"/>
        <v>22</v>
      </c>
      <c r="D122" s="6">
        <v>2227</v>
      </c>
      <c r="E122" s="6">
        <v>2091</v>
      </c>
      <c r="F122" s="6">
        <v>3042</v>
      </c>
      <c r="G122" s="6">
        <v>3449</v>
      </c>
      <c r="H122" s="6">
        <v>696.67031008241804</v>
      </c>
      <c r="I122" s="6">
        <v>862.610239608455</v>
      </c>
      <c r="J122" s="6">
        <v>820.81314466683295</v>
      </c>
      <c r="K122" s="6">
        <v>822.85185326564101</v>
      </c>
      <c r="L122" s="11" t="b">
        <v>0</v>
      </c>
      <c r="M122" s="6">
        <v>0.43898999999999999</v>
      </c>
      <c r="N122" s="6">
        <v>0.72833000000000003</v>
      </c>
    </row>
    <row r="123" spans="1:14" x14ac:dyDescent="0.25">
      <c r="A123" s="6" t="s">
        <v>234</v>
      </c>
      <c r="B123" s="6" t="s">
        <v>235</v>
      </c>
      <c r="C123" s="5">
        <f t="shared" si="1"/>
        <v>25</v>
      </c>
      <c r="D123" s="6">
        <v>18</v>
      </c>
      <c r="E123" s="6">
        <v>17</v>
      </c>
      <c r="F123" s="6">
        <v>31</v>
      </c>
      <c r="G123" s="6">
        <v>20</v>
      </c>
      <c r="H123" s="6">
        <v>5.6309230271591897</v>
      </c>
      <c r="I123" s="6">
        <v>7.0130913789305298</v>
      </c>
      <c r="J123" s="6">
        <v>8.3646309943036901</v>
      </c>
      <c r="K123" s="6">
        <v>4.7715387258083002</v>
      </c>
      <c r="L123" s="11" t="b">
        <v>0</v>
      </c>
      <c r="M123" s="6">
        <v>0.70857000000000003</v>
      </c>
      <c r="N123" s="6">
        <v>0.83169999999999999</v>
      </c>
    </row>
    <row r="124" spans="1:14" x14ac:dyDescent="0.25">
      <c r="A124" s="6" t="s">
        <v>236</v>
      </c>
      <c r="B124" s="6" t="s">
        <v>237</v>
      </c>
      <c r="C124" s="5">
        <f t="shared" si="1"/>
        <v>24</v>
      </c>
      <c r="D124" s="6">
        <v>0</v>
      </c>
      <c r="E124" s="6">
        <v>0</v>
      </c>
      <c r="F124" s="6">
        <v>0</v>
      </c>
      <c r="G124" s="6">
        <v>1</v>
      </c>
      <c r="H124" s="6">
        <v>0</v>
      </c>
      <c r="I124" s="6">
        <v>0</v>
      </c>
      <c r="J124" s="6">
        <v>0</v>
      </c>
      <c r="K124" s="6">
        <v>0.23857693629041499</v>
      </c>
      <c r="L124" s="11" t="s">
        <v>263</v>
      </c>
      <c r="M124" s="6">
        <v>0.61641999999999997</v>
      </c>
      <c r="N124" s="6" t="s">
        <v>263</v>
      </c>
    </row>
    <row r="125" spans="1:14" x14ac:dyDescent="0.25">
      <c r="A125" s="6" t="s">
        <v>238</v>
      </c>
      <c r="B125" s="6" t="s">
        <v>239</v>
      </c>
      <c r="C125" s="5">
        <f t="shared" si="1"/>
        <v>21</v>
      </c>
      <c r="D125" s="6">
        <v>477</v>
      </c>
      <c r="E125" s="6">
        <v>327</v>
      </c>
      <c r="F125" s="6">
        <v>542</v>
      </c>
      <c r="G125" s="6">
        <v>604</v>
      </c>
      <c r="H125" s="6">
        <v>149.219460219719</v>
      </c>
      <c r="I125" s="6">
        <v>134.89887534766399</v>
      </c>
      <c r="J125" s="6">
        <v>146.24612899718099</v>
      </c>
      <c r="K125" s="6">
        <v>144.10046951941101</v>
      </c>
      <c r="L125" s="11" t="b">
        <v>0</v>
      </c>
      <c r="M125" s="6">
        <v>0.17177000000000001</v>
      </c>
      <c r="N125" s="6">
        <v>0.38580999999999999</v>
      </c>
    </row>
    <row r="126" spans="1:14" x14ac:dyDescent="0.25">
      <c r="A126" s="6" t="s">
        <v>240</v>
      </c>
      <c r="B126" s="6" t="s">
        <v>241</v>
      </c>
      <c r="C126" s="5">
        <f t="shared" si="1"/>
        <v>20</v>
      </c>
      <c r="D126" s="6">
        <v>4</v>
      </c>
      <c r="E126" s="6">
        <v>3</v>
      </c>
      <c r="F126" s="6">
        <v>8</v>
      </c>
      <c r="G126" s="6">
        <v>6</v>
      </c>
      <c r="H126" s="6">
        <v>1.2513162282576</v>
      </c>
      <c r="I126" s="6">
        <v>1.2376043609877401</v>
      </c>
      <c r="J126" s="6">
        <v>2.1586144501428901</v>
      </c>
      <c r="K126" s="6">
        <v>1.4314616177424899</v>
      </c>
      <c r="L126" s="11" t="s">
        <v>263</v>
      </c>
      <c r="M126" s="6">
        <v>0.77331000000000005</v>
      </c>
      <c r="N126" s="6" t="s">
        <v>263</v>
      </c>
    </row>
    <row r="127" spans="1:14" x14ac:dyDescent="0.25">
      <c r="A127" s="6" t="s">
        <v>242</v>
      </c>
      <c r="B127" s="6" t="s">
        <v>243</v>
      </c>
      <c r="C127" s="5">
        <f t="shared" si="1"/>
        <v>20</v>
      </c>
      <c r="D127" s="6">
        <v>2</v>
      </c>
      <c r="E127" s="6">
        <v>1</v>
      </c>
      <c r="F127" s="6">
        <v>0</v>
      </c>
      <c r="G127" s="6">
        <v>3</v>
      </c>
      <c r="H127" s="6">
        <v>0.62565811412879901</v>
      </c>
      <c r="I127" s="6">
        <v>0.41253478699591301</v>
      </c>
      <c r="J127" s="6">
        <v>0</v>
      </c>
      <c r="K127" s="6">
        <v>0.71573080887124496</v>
      </c>
      <c r="L127" s="11" t="s">
        <v>263</v>
      </c>
      <c r="M127" s="6">
        <v>0.70333000000000001</v>
      </c>
      <c r="N127" s="6" t="s">
        <v>263</v>
      </c>
    </row>
    <row r="128" spans="1:14" x14ac:dyDescent="0.25">
      <c r="A128" s="6" t="s">
        <v>244</v>
      </c>
      <c r="B128" s="6" t="s">
        <v>245</v>
      </c>
      <c r="C128" s="5">
        <f t="shared" si="1"/>
        <v>20</v>
      </c>
      <c r="D128" s="6">
        <v>575</v>
      </c>
      <c r="E128" s="6">
        <v>305</v>
      </c>
      <c r="F128" s="6">
        <v>1321</v>
      </c>
      <c r="G128" s="6">
        <v>1587</v>
      </c>
      <c r="H128" s="6">
        <v>179.87670781202999</v>
      </c>
      <c r="I128" s="6">
        <v>125.82311003375401</v>
      </c>
      <c r="J128" s="6">
        <v>356.44121107984398</v>
      </c>
      <c r="K128" s="6">
        <v>378.62159789288802</v>
      </c>
      <c r="L128" s="11" t="b">
        <v>1</v>
      </c>
      <c r="M128" s="12">
        <v>7.2800000000000003E-8</v>
      </c>
      <c r="N128" s="12">
        <v>3.54E-6</v>
      </c>
    </row>
    <row r="129" spans="1:14" x14ac:dyDescent="0.25">
      <c r="A129" s="3" t="s">
        <v>246</v>
      </c>
      <c r="B129" s="3" t="s">
        <v>247</v>
      </c>
      <c r="C129" s="10">
        <f t="shared" si="1"/>
        <v>21</v>
      </c>
      <c r="D129" s="3">
        <v>4</v>
      </c>
      <c r="E129" s="3">
        <v>13</v>
      </c>
      <c r="F129" s="3">
        <v>4</v>
      </c>
      <c r="G129" s="3">
        <v>14</v>
      </c>
      <c r="H129" s="3">
        <v>1.2513162282576</v>
      </c>
      <c r="I129" s="3">
        <v>5.3629522309468696</v>
      </c>
      <c r="J129" s="3">
        <v>1.0793072250714399</v>
      </c>
      <c r="K129" s="3">
        <v>3.34007710806581</v>
      </c>
      <c r="L129" s="9" t="b">
        <v>0</v>
      </c>
      <c r="M129" s="3">
        <v>0.42753000000000002</v>
      </c>
      <c r="N129" s="3">
        <v>0.72833000000000003</v>
      </c>
    </row>
    <row r="130" spans="1:14" x14ac:dyDescent="0.25">
      <c r="A130" s="6"/>
      <c r="D130" s="6"/>
      <c r="E130" s="6"/>
      <c r="F130" s="6"/>
      <c r="G130" s="6"/>
      <c r="H130" s="6"/>
      <c r="I130" s="6"/>
      <c r="J130" s="6"/>
      <c r="K130" s="6"/>
      <c r="L130" s="11"/>
      <c r="M130" s="6"/>
      <c r="N130" s="6"/>
    </row>
    <row r="131" spans="1:14" x14ac:dyDescent="0.25">
      <c r="A131" s="6"/>
      <c r="D131" s="6"/>
      <c r="E131" s="6"/>
      <c r="F131" s="6"/>
      <c r="G131" s="6"/>
      <c r="H131" s="6"/>
      <c r="I131" s="6"/>
      <c r="J131" s="6"/>
      <c r="K131" s="6"/>
      <c r="L131" s="11"/>
      <c r="M131" s="6"/>
      <c r="N131" s="6"/>
    </row>
    <row r="132" spans="1:14" x14ac:dyDescent="0.25">
      <c r="A132" s="6"/>
      <c r="D132" s="6"/>
      <c r="E132" s="6"/>
      <c r="F132" s="6"/>
      <c r="G132" s="6"/>
      <c r="H132" s="6"/>
      <c r="I132" s="6"/>
      <c r="J132" s="6"/>
      <c r="K132" s="6"/>
      <c r="L132" s="11"/>
      <c r="M132" s="6"/>
      <c r="N132" s="6"/>
    </row>
    <row r="133" spans="1:14" x14ac:dyDescent="0.25">
      <c r="A133" s="6"/>
      <c r="D133" s="6"/>
      <c r="E133" s="6"/>
      <c r="F133" s="6"/>
      <c r="G133" s="6"/>
      <c r="H133" s="6"/>
      <c r="I133" s="6"/>
      <c r="J133" s="6"/>
      <c r="K133" s="6"/>
      <c r="L133" s="11"/>
      <c r="M133" s="6"/>
      <c r="N133" s="6"/>
    </row>
    <row r="134" spans="1:14" x14ac:dyDescent="0.25">
      <c r="A134" s="6"/>
      <c r="D134" s="6"/>
      <c r="E134" s="6"/>
      <c r="F134" s="6"/>
      <c r="G134" s="6"/>
      <c r="H134" s="6"/>
      <c r="I134" s="6"/>
      <c r="J134" s="6"/>
      <c r="K134" s="6"/>
      <c r="L134" s="11"/>
      <c r="M134" s="6"/>
      <c r="N134" s="6"/>
    </row>
    <row r="135" spans="1:14" x14ac:dyDescent="0.25">
      <c r="A135" s="6"/>
      <c r="D135" s="6"/>
      <c r="E135" s="6"/>
      <c r="F135" s="6"/>
      <c r="G135" s="6"/>
      <c r="H135" s="6"/>
      <c r="I135" s="6"/>
      <c r="J135" s="6"/>
      <c r="K135" s="6"/>
      <c r="L135" s="11"/>
      <c r="M135" s="6"/>
      <c r="N135" s="6"/>
    </row>
    <row r="136" spans="1:14" x14ac:dyDescent="0.25">
      <c r="A136" s="6"/>
      <c r="D136" s="6"/>
      <c r="E136" s="6"/>
      <c r="F136" s="6"/>
      <c r="G136" s="6"/>
      <c r="H136" s="6"/>
      <c r="I136" s="6"/>
      <c r="J136" s="6"/>
      <c r="K136" s="6"/>
      <c r="L136" s="11"/>
      <c r="M136" s="6"/>
      <c r="N136" s="6"/>
    </row>
    <row r="137" spans="1:14" x14ac:dyDescent="0.25">
      <c r="A137" s="6"/>
      <c r="D137" s="6"/>
      <c r="E137" s="6"/>
      <c r="F137" s="6"/>
      <c r="G137" s="6"/>
      <c r="H137" s="6"/>
      <c r="I137" s="6"/>
      <c r="J137" s="6"/>
      <c r="K137" s="6"/>
      <c r="L137" s="11"/>
      <c r="M137" s="6"/>
      <c r="N137" s="6"/>
    </row>
    <row r="138" spans="1:14" x14ac:dyDescent="0.25">
      <c r="A138" s="6"/>
      <c r="D138" s="6"/>
      <c r="E138" s="6"/>
      <c r="F138" s="6"/>
      <c r="G138" s="6"/>
      <c r="H138" s="6"/>
      <c r="I138" s="6"/>
      <c r="J138" s="6"/>
      <c r="K138" s="6"/>
      <c r="L138" s="11"/>
      <c r="M138" s="6"/>
      <c r="N138" s="6"/>
    </row>
    <row r="139" spans="1:14" x14ac:dyDescent="0.25">
      <c r="A139" s="6"/>
      <c r="D139" s="6"/>
      <c r="E139" s="6"/>
      <c r="F139" s="6"/>
      <c r="G139" s="6"/>
      <c r="H139" s="6"/>
      <c r="I139" s="6"/>
      <c r="J139" s="6"/>
      <c r="K139" s="6"/>
      <c r="L139" s="11"/>
      <c r="M139" s="6"/>
      <c r="N139" s="6"/>
    </row>
    <row r="140" spans="1:14" x14ac:dyDescent="0.25">
      <c r="A140" s="6"/>
      <c r="D140" s="6"/>
      <c r="E140" s="6"/>
      <c r="F140" s="6"/>
      <c r="G140" s="6"/>
      <c r="H140" s="6"/>
      <c r="I140" s="6"/>
      <c r="J140" s="6"/>
      <c r="K140" s="6"/>
      <c r="L140" s="11"/>
      <c r="M140" s="6"/>
      <c r="N140" s="6"/>
    </row>
    <row r="141" spans="1:14" x14ac:dyDescent="0.25">
      <c r="A141" s="6"/>
      <c r="D141" s="6"/>
      <c r="E141" s="6"/>
      <c r="F141" s="6"/>
      <c r="G141" s="6"/>
      <c r="H141" s="6"/>
      <c r="I141" s="6"/>
      <c r="J141" s="6"/>
      <c r="K141" s="6"/>
      <c r="L141" s="11"/>
      <c r="M141" s="6"/>
      <c r="N141" s="6"/>
    </row>
    <row r="142" spans="1:14" x14ac:dyDescent="0.25">
      <c r="A142" s="6"/>
      <c r="D142" s="6"/>
      <c r="E142" s="6"/>
      <c r="F142" s="6"/>
      <c r="G142" s="6"/>
      <c r="H142" s="6"/>
      <c r="I142" s="6"/>
      <c r="J142" s="6"/>
      <c r="K142" s="6"/>
      <c r="L142" s="11"/>
      <c r="M142" s="6"/>
      <c r="N142" s="6"/>
    </row>
    <row r="143" spans="1:14" x14ac:dyDescent="0.25">
      <c r="A143" s="6"/>
      <c r="D143" s="6"/>
      <c r="E143" s="6"/>
      <c r="F143" s="6"/>
      <c r="G143" s="6"/>
      <c r="H143" s="6"/>
      <c r="I143" s="6"/>
      <c r="J143" s="6"/>
      <c r="K143" s="6"/>
      <c r="L143" s="11"/>
      <c r="M143" s="6"/>
      <c r="N143" s="6"/>
    </row>
    <row r="144" spans="1:14" x14ac:dyDescent="0.25">
      <c r="A144" s="6"/>
      <c r="D144" s="6"/>
      <c r="E144" s="6"/>
      <c r="F144" s="6"/>
      <c r="G144" s="6"/>
      <c r="H144" s="6"/>
      <c r="I144" s="6"/>
      <c r="J144" s="6"/>
      <c r="K144" s="6"/>
      <c r="L144" s="11"/>
      <c r="M144" s="6"/>
      <c r="N144" s="6"/>
    </row>
    <row r="145" spans="1:14" x14ac:dyDescent="0.25">
      <c r="A145" s="6"/>
      <c r="D145" s="6"/>
      <c r="E145" s="6"/>
      <c r="F145" s="6"/>
      <c r="G145" s="6"/>
      <c r="H145" s="6"/>
      <c r="I145" s="6"/>
      <c r="J145" s="6"/>
      <c r="K145" s="6"/>
      <c r="L145" s="11"/>
      <c r="M145" s="6"/>
      <c r="N145" s="6"/>
    </row>
    <row r="146" spans="1:14" x14ac:dyDescent="0.25">
      <c r="A146" s="6"/>
      <c r="D146" s="6"/>
      <c r="E146" s="6"/>
      <c r="F146" s="6"/>
      <c r="G146" s="6"/>
      <c r="H146" s="6"/>
      <c r="I146" s="6"/>
      <c r="J146" s="6"/>
      <c r="K146" s="6"/>
      <c r="L146" s="11"/>
      <c r="M146" s="6"/>
      <c r="N146" s="6"/>
    </row>
    <row r="147" spans="1:14" x14ac:dyDescent="0.25">
      <c r="A147" s="6"/>
      <c r="D147" s="6"/>
      <c r="E147" s="6"/>
      <c r="F147" s="6"/>
      <c r="G147" s="6"/>
      <c r="H147" s="6"/>
      <c r="I147" s="6"/>
      <c r="J147" s="6"/>
      <c r="K147" s="6"/>
      <c r="L147" s="11"/>
      <c r="M147" s="6"/>
      <c r="N147" s="6"/>
    </row>
    <row r="148" spans="1:14" x14ac:dyDescent="0.25">
      <c r="A148" s="6"/>
      <c r="D148" s="6"/>
      <c r="E148" s="6"/>
      <c r="F148" s="6"/>
      <c r="G148" s="6"/>
      <c r="H148" s="6"/>
      <c r="I148" s="6"/>
      <c r="J148" s="6"/>
      <c r="K148" s="6"/>
      <c r="L148" s="11"/>
      <c r="M148" s="6"/>
      <c r="N148" s="6"/>
    </row>
    <row r="149" spans="1:14" x14ac:dyDescent="0.25">
      <c r="A149" s="6"/>
      <c r="D149" s="6"/>
      <c r="E149" s="6"/>
      <c r="F149" s="6"/>
      <c r="G149" s="6"/>
      <c r="H149" s="6"/>
      <c r="I149" s="6"/>
      <c r="J149" s="6"/>
      <c r="K149" s="6"/>
      <c r="L149" s="11"/>
      <c r="M149" s="6"/>
      <c r="N149" s="6"/>
    </row>
    <row r="150" spans="1:14" x14ac:dyDescent="0.25">
      <c r="A150" s="6"/>
      <c r="D150" s="6"/>
      <c r="E150" s="6"/>
      <c r="F150" s="6"/>
      <c r="G150" s="6"/>
      <c r="H150" s="6"/>
      <c r="I150" s="6"/>
      <c r="J150" s="6"/>
      <c r="K150" s="6"/>
      <c r="L150" s="11"/>
      <c r="M150" s="6"/>
      <c r="N150" s="6"/>
    </row>
    <row r="151" spans="1:14" x14ac:dyDescent="0.25">
      <c r="A151" s="6"/>
      <c r="D151" s="6"/>
      <c r="E151" s="6"/>
      <c r="F151" s="6"/>
      <c r="G151" s="6"/>
      <c r="H151" s="6"/>
      <c r="I151" s="6"/>
      <c r="J151" s="6"/>
      <c r="K151" s="6"/>
      <c r="L151" s="11"/>
      <c r="M151" s="12"/>
      <c r="N151" s="12"/>
    </row>
    <row r="152" spans="1:14" x14ac:dyDescent="0.25">
      <c r="A152" s="6"/>
      <c r="D152" s="6"/>
      <c r="E152" s="6"/>
      <c r="F152" s="6"/>
      <c r="G152" s="6"/>
      <c r="H152" s="6"/>
      <c r="I152" s="6"/>
      <c r="J152" s="6"/>
      <c r="K152" s="6"/>
      <c r="L152" s="11"/>
      <c r="M152" s="6"/>
      <c r="N152" s="6"/>
    </row>
    <row r="153" spans="1:14" x14ac:dyDescent="0.25">
      <c r="A153" s="6"/>
      <c r="D153" s="6"/>
      <c r="E153" s="6"/>
      <c r="F153" s="6"/>
      <c r="G153" s="6"/>
      <c r="H153" s="6"/>
      <c r="I153" s="6"/>
      <c r="J153" s="6"/>
      <c r="K153" s="6"/>
      <c r="L153" s="11"/>
      <c r="M153" s="6"/>
      <c r="N153" s="6"/>
    </row>
    <row r="154" spans="1:14" x14ac:dyDescent="0.25">
      <c r="A154" s="6"/>
      <c r="D154" s="6"/>
      <c r="E154" s="6"/>
      <c r="F154" s="6"/>
      <c r="G154" s="6"/>
      <c r="H154" s="6"/>
      <c r="I154" s="6"/>
      <c r="J154" s="6"/>
      <c r="K154" s="6"/>
      <c r="L154" s="11"/>
      <c r="M154" s="6"/>
      <c r="N154" s="6"/>
    </row>
    <row r="155" spans="1:14" x14ac:dyDescent="0.25">
      <c r="A155" s="6"/>
      <c r="D155" s="6"/>
      <c r="E155" s="6"/>
      <c r="F155" s="6"/>
      <c r="G155" s="6"/>
      <c r="H155" s="6"/>
      <c r="I155" s="6"/>
      <c r="J155" s="6"/>
      <c r="K155" s="6"/>
      <c r="L155" s="11"/>
      <c r="M155" s="6"/>
      <c r="N155" s="6"/>
    </row>
    <row r="156" spans="1:14" x14ac:dyDescent="0.25">
      <c r="A156" s="6"/>
      <c r="D156" s="6"/>
      <c r="E156" s="6"/>
      <c r="F156" s="6"/>
      <c r="G156" s="6"/>
      <c r="H156" s="6"/>
      <c r="I156" s="6"/>
      <c r="J156" s="6"/>
      <c r="K156" s="6"/>
      <c r="L156" s="11"/>
      <c r="M156" s="6"/>
      <c r="N156" s="6"/>
    </row>
    <row r="157" spans="1:14" x14ac:dyDescent="0.25">
      <c r="A157" s="6"/>
      <c r="D157" s="6"/>
      <c r="E157" s="6"/>
      <c r="F157" s="6"/>
      <c r="G157" s="6"/>
      <c r="H157" s="6"/>
      <c r="I157" s="6"/>
      <c r="J157" s="6"/>
      <c r="K157" s="6"/>
      <c r="L157" s="11"/>
      <c r="M157" s="6"/>
      <c r="N157" s="6"/>
    </row>
    <row r="158" spans="1:14" x14ac:dyDescent="0.25">
      <c r="A158" s="6"/>
      <c r="D158" s="6"/>
      <c r="E158" s="6"/>
      <c r="F158" s="6"/>
      <c r="G158" s="6"/>
      <c r="H158" s="6"/>
      <c r="I158" s="6"/>
      <c r="J158" s="6"/>
      <c r="K158" s="6"/>
      <c r="L158" s="11"/>
      <c r="M158" s="6"/>
      <c r="N158" s="6"/>
    </row>
    <row r="159" spans="1:14" x14ac:dyDescent="0.25">
      <c r="A159" s="6"/>
      <c r="D159" s="6"/>
      <c r="E159" s="6"/>
      <c r="F159" s="6"/>
      <c r="G159" s="6"/>
      <c r="H159" s="6"/>
      <c r="I159" s="6"/>
      <c r="J159" s="6"/>
      <c r="K159" s="6"/>
      <c r="L159" s="11"/>
      <c r="M159" s="6"/>
      <c r="N159" s="6"/>
    </row>
    <row r="160" spans="1:14" x14ac:dyDescent="0.25">
      <c r="A160" s="6"/>
      <c r="D160" s="6"/>
      <c r="E160" s="6"/>
      <c r="F160" s="6"/>
      <c r="G160" s="6"/>
      <c r="H160" s="6"/>
      <c r="I160" s="6"/>
      <c r="J160" s="6"/>
      <c r="K160" s="6"/>
      <c r="L160" s="11"/>
      <c r="M160" s="6"/>
      <c r="N160" s="6"/>
    </row>
    <row r="161" spans="1:14" x14ac:dyDescent="0.25">
      <c r="A161" s="6"/>
      <c r="D161" s="6"/>
      <c r="E161" s="6"/>
      <c r="F161" s="6"/>
      <c r="G161" s="6"/>
      <c r="H161" s="6"/>
      <c r="I161" s="6"/>
      <c r="J161" s="6"/>
      <c r="K161" s="6"/>
      <c r="L161" s="11"/>
      <c r="M161" s="6"/>
      <c r="N161" s="6"/>
    </row>
    <row r="162" spans="1:14" x14ac:dyDescent="0.25">
      <c r="A162" s="6"/>
      <c r="D162" s="6"/>
      <c r="E162" s="6"/>
      <c r="F162" s="6"/>
      <c r="G162" s="6"/>
      <c r="H162" s="6"/>
      <c r="I162" s="6"/>
      <c r="J162" s="6"/>
      <c r="K162" s="6"/>
      <c r="L162" s="11"/>
      <c r="M162" s="6"/>
      <c r="N162" s="6"/>
    </row>
    <row r="163" spans="1:14" x14ac:dyDescent="0.25">
      <c r="A163" s="6"/>
      <c r="D163" s="6"/>
      <c r="E163" s="6"/>
      <c r="F163" s="6"/>
      <c r="G163" s="6"/>
      <c r="H163" s="6"/>
      <c r="I163" s="6"/>
      <c r="J163" s="6"/>
      <c r="K163" s="6"/>
      <c r="L163" s="11"/>
      <c r="M163" s="6"/>
      <c r="N163" s="6"/>
    </row>
    <row r="164" spans="1:14" x14ac:dyDescent="0.25">
      <c r="A164" s="6"/>
      <c r="D164" s="6"/>
      <c r="E164" s="6"/>
      <c r="F164" s="6"/>
      <c r="G164" s="6"/>
      <c r="H164" s="6"/>
      <c r="I164" s="6"/>
      <c r="J164" s="6"/>
      <c r="K164" s="6"/>
      <c r="L164" s="11"/>
      <c r="M164" s="6"/>
      <c r="N164" s="6"/>
    </row>
    <row r="165" spans="1:14" x14ac:dyDescent="0.25">
      <c r="A165" s="6"/>
      <c r="D165" s="6"/>
      <c r="E165" s="6"/>
      <c r="F165" s="6"/>
      <c r="G165" s="6"/>
      <c r="H165" s="6"/>
      <c r="I165" s="6"/>
      <c r="J165" s="6"/>
      <c r="K165" s="6"/>
      <c r="L165" s="11"/>
      <c r="M165" s="6"/>
      <c r="N165" s="6"/>
    </row>
    <row r="166" spans="1:14" x14ac:dyDescent="0.25">
      <c r="A166" s="6"/>
      <c r="D166" s="6"/>
      <c r="E166" s="6"/>
      <c r="F166" s="6"/>
      <c r="G166" s="6"/>
      <c r="H166" s="6"/>
      <c r="I166" s="6"/>
      <c r="J166" s="6"/>
      <c r="K166" s="6"/>
      <c r="L166" s="11"/>
      <c r="M166" s="6"/>
      <c r="N166" s="6"/>
    </row>
    <row r="167" spans="1:14" x14ac:dyDescent="0.25">
      <c r="A167" s="6"/>
      <c r="D167" s="6"/>
      <c r="E167" s="6"/>
      <c r="F167" s="6"/>
      <c r="G167" s="6"/>
      <c r="H167" s="6"/>
      <c r="I167" s="6"/>
      <c r="J167" s="6"/>
      <c r="K167" s="6"/>
      <c r="L167" s="11"/>
      <c r="M167" s="6"/>
      <c r="N167" s="6"/>
    </row>
    <row r="168" spans="1:14" x14ac:dyDescent="0.25">
      <c r="A168" s="6"/>
      <c r="D168" s="6"/>
      <c r="E168" s="6"/>
      <c r="F168" s="6"/>
      <c r="G168" s="6"/>
      <c r="H168" s="6"/>
      <c r="I168" s="6"/>
      <c r="J168" s="6"/>
      <c r="K168" s="6"/>
      <c r="L168" s="11"/>
      <c r="M168" s="6"/>
      <c r="N168" s="6"/>
    </row>
    <row r="169" spans="1:14" x14ac:dyDescent="0.25">
      <c r="A169" s="6"/>
      <c r="D169" s="6"/>
      <c r="E169" s="6"/>
      <c r="F169" s="6"/>
      <c r="G169" s="6"/>
      <c r="H169" s="6"/>
      <c r="I169" s="6"/>
      <c r="J169" s="6"/>
      <c r="K169" s="6"/>
      <c r="L169" s="11"/>
      <c r="M169" s="12"/>
      <c r="N169" s="6"/>
    </row>
    <row r="170" spans="1:14" x14ac:dyDescent="0.25">
      <c r="A170" s="6"/>
      <c r="D170" s="6"/>
      <c r="E170" s="6"/>
      <c r="F170" s="6"/>
      <c r="G170" s="6"/>
      <c r="H170" s="6"/>
      <c r="I170" s="6"/>
      <c r="J170" s="6"/>
      <c r="K170" s="6"/>
      <c r="L170" s="11"/>
      <c r="M170" s="6"/>
      <c r="N170" s="6"/>
    </row>
    <row r="171" spans="1:14" x14ac:dyDescent="0.25">
      <c r="A171" s="6"/>
      <c r="D171" s="6"/>
      <c r="E171" s="6"/>
      <c r="F171" s="6"/>
      <c r="G171" s="6"/>
      <c r="H171" s="6"/>
      <c r="I171" s="6"/>
      <c r="J171" s="6"/>
      <c r="K171" s="6"/>
      <c r="L171" s="11"/>
      <c r="M171" s="6"/>
      <c r="N171" s="6"/>
    </row>
    <row r="172" spans="1:14" x14ac:dyDescent="0.25">
      <c r="A172" s="6"/>
      <c r="D172" s="6"/>
      <c r="E172" s="6"/>
      <c r="F172" s="6"/>
      <c r="G172" s="6"/>
      <c r="H172" s="6"/>
      <c r="I172" s="6"/>
      <c r="J172" s="6"/>
      <c r="K172" s="6"/>
      <c r="L172" s="11"/>
      <c r="M172" s="6"/>
      <c r="N172" s="6"/>
    </row>
    <row r="173" spans="1:14" x14ac:dyDescent="0.25">
      <c r="A173" s="6"/>
      <c r="D173" s="6"/>
      <c r="E173" s="6"/>
      <c r="F173" s="6"/>
      <c r="G173" s="6"/>
      <c r="H173" s="6"/>
      <c r="I173" s="6"/>
      <c r="J173" s="6"/>
      <c r="K173" s="6"/>
      <c r="L173" s="11"/>
      <c r="M173" s="6"/>
      <c r="N173" s="6"/>
    </row>
    <row r="174" spans="1:14" x14ac:dyDescent="0.25">
      <c r="A174" s="6"/>
      <c r="D174" s="6"/>
      <c r="E174" s="6"/>
      <c r="F174" s="6"/>
      <c r="G174" s="6"/>
      <c r="H174" s="6"/>
      <c r="I174" s="6"/>
      <c r="J174" s="6"/>
      <c r="K174" s="6"/>
      <c r="L174" s="11"/>
      <c r="M174" s="6"/>
      <c r="N174" s="6"/>
    </row>
    <row r="175" spans="1:14" x14ac:dyDescent="0.25">
      <c r="A175" s="6"/>
      <c r="D175" s="6"/>
      <c r="E175" s="6"/>
      <c r="F175" s="6"/>
      <c r="G175" s="6"/>
      <c r="H175" s="6"/>
      <c r="I175" s="6"/>
      <c r="J175" s="6"/>
      <c r="K175" s="6"/>
      <c r="L175" s="11"/>
      <c r="M175" s="6"/>
      <c r="N175" s="6"/>
    </row>
    <row r="176" spans="1:14" x14ac:dyDescent="0.25">
      <c r="A176" s="6"/>
      <c r="D176" s="6"/>
      <c r="E176" s="6"/>
      <c r="F176" s="6"/>
      <c r="G176" s="6"/>
      <c r="H176" s="6"/>
      <c r="I176" s="6"/>
      <c r="J176" s="6"/>
      <c r="K176" s="6"/>
      <c r="L176" s="11"/>
      <c r="M176" s="6"/>
      <c r="N176" s="6"/>
    </row>
    <row r="177" spans="1:14" x14ac:dyDescent="0.25">
      <c r="A177" s="6"/>
      <c r="D177" s="6"/>
      <c r="E177" s="6"/>
      <c r="F177" s="6"/>
      <c r="G177" s="6"/>
      <c r="H177" s="6"/>
      <c r="I177" s="6"/>
      <c r="J177" s="6"/>
      <c r="K177" s="6"/>
      <c r="L177" s="11"/>
      <c r="M177" s="6"/>
      <c r="N177" s="6"/>
    </row>
    <row r="178" spans="1:14" x14ac:dyDescent="0.25">
      <c r="A178" s="6"/>
      <c r="D178" s="6"/>
      <c r="E178" s="6"/>
      <c r="F178" s="6"/>
      <c r="G178" s="6"/>
      <c r="H178" s="6"/>
      <c r="I178" s="6"/>
      <c r="J178" s="6"/>
      <c r="K178" s="6"/>
      <c r="L178" s="11"/>
      <c r="M178" s="6"/>
      <c r="N178" s="6"/>
    </row>
    <row r="179" spans="1:14" x14ac:dyDescent="0.25">
      <c r="A179" s="6"/>
      <c r="D179" s="6"/>
      <c r="E179" s="6"/>
      <c r="F179" s="6"/>
      <c r="G179" s="6"/>
      <c r="H179" s="6"/>
      <c r="I179" s="6"/>
      <c r="J179" s="6"/>
      <c r="K179" s="6"/>
      <c r="L179" s="11"/>
      <c r="M179" s="6"/>
      <c r="N179" s="6"/>
    </row>
    <row r="180" spans="1:14" x14ac:dyDescent="0.25">
      <c r="A180" s="6"/>
      <c r="D180" s="6"/>
      <c r="E180" s="6"/>
      <c r="F180" s="6"/>
      <c r="G180" s="6"/>
      <c r="H180" s="6"/>
      <c r="I180" s="6"/>
      <c r="J180" s="6"/>
      <c r="K180" s="6"/>
      <c r="L180" s="11"/>
      <c r="M180" s="6"/>
      <c r="N180" s="6"/>
    </row>
    <row r="181" spans="1:14" x14ac:dyDescent="0.25">
      <c r="A181" s="6"/>
      <c r="D181" s="6"/>
      <c r="E181" s="6"/>
      <c r="F181" s="6"/>
      <c r="G181" s="6"/>
      <c r="H181" s="6"/>
      <c r="I181" s="6"/>
      <c r="J181" s="6"/>
      <c r="K181" s="6"/>
      <c r="L181" s="11"/>
      <c r="M181" s="6"/>
      <c r="N181" s="6"/>
    </row>
    <row r="182" spans="1:14" x14ac:dyDescent="0.25">
      <c r="A182" s="6"/>
      <c r="D182" s="6"/>
      <c r="E182" s="6"/>
      <c r="F182" s="6"/>
      <c r="G182" s="6"/>
      <c r="H182" s="6"/>
      <c r="I182" s="6"/>
      <c r="J182" s="6"/>
      <c r="K182" s="6"/>
      <c r="L182" s="11"/>
      <c r="M182" s="6"/>
      <c r="N182" s="6"/>
    </row>
    <row r="183" spans="1:14" x14ac:dyDescent="0.25">
      <c r="A183" s="6"/>
      <c r="D183" s="6"/>
      <c r="E183" s="6"/>
      <c r="F183" s="6"/>
      <c r="G183" s="6"/>
      <c r="H183" s="6"/>
      <c r="I183" s="6"/>
      <c r="J183" s="6"/>
      <c r="K183" s="6"/>
      <c r="L183" s="11"/>
      <c r="M183" s="6"/>
      <c r="N183" s="6"/>
    </row>
    <row r="184" spans="1:14" x14ac:dyDescent="0.25">
      <c r="A184" s="6"/>
      <c r="D184" s="6"/>
      <c r="E184" s="6"/>
      <c r="F184" s="6"/>
      <c r="G184" s="6"/>
      <c r="H184" s="6"/>
      <c r="I184" s="6"/>
      <c r="J184" s="6"/>
      <c r="K184" s="6"/>
      <c r="L184" s="11"/>
      <c r="M184" s="6"/>
      <c r="N184" s="6"/>
    </row>
    <row r="185" spans="1:14" x14ac:dyDescent="0.25">
      <c r="A185" s="6"/>
      <c r="D185" s="6"/>
      <c r="E185" s="6"/>
      <c r="F185" s="6"/>
      <c r="G185" s="6"/>
      <c r="H185" s="6"/>
      <c r="I185" s="6"/>
      <c r="J185" s="6"/>
      <c r="K185" s="6"/>
      <c r="L185" s="11"/>
      <c r="M185" s="6"/>
      <c r="N185" s="6"/>
    </row>
    <row r="186" spans="1:14" x14ac:dyDescent="0.25">
      <c r="A186" s="6"/>
      <c r="D186" s="6"/>
      <c r="E186" s="6"/>
      <c r="F186" s="6"/>
      <c r="G186" s="6"/>
      <c r="H186" s="6"/>
      <c r="I186" s="6"/>
      <c r="J186" s="6"/>
      <c r="K186" s="6"/>
      <c r="L186" s="11"/>
      <c r="M186" s="6"/>
      <c r="N186" s="6"/>
    </row>
    <row r="187" spans="1:14" x14ac:dyDescent="0.25">
      <c r="A187" s="6"/>
      <c r="D187" s="6"/>
      <c r="E187" s="6"/>
      <c r="F187" s="6"/>
      <c r="G187" s="6"/>
      <c r="H187" s="6"/>
      <c r="I187" s="6"/>
      <c r="J187" s="6"/>
      <c r="K187" s="6"/>
      <c r="L187" s="11"/>
      <c r="M187" s="6"/>
      <c r="N187" s="6"/>
    </row>
    <row r="188" spans="1:14" x14ac:dyDescent="0.25">
      <c r="A188" s="6"/>
      <c r="D188" s="6"/>
      <c r="E188" s="6"/>
      <c r="F188" s="6"/>
      <c r="G188" s="6"/>
      <c r="H188" s="6"/>
      <c r="I188" s="6"/>
      <c r="J188" s="6"/>
      <c r="K188" s="6"/>
      <c r="L188" s="11"/>
      <c r="M188" s="6"/>
      <c r="N188" s="6"/>
    </row>
    <row r="189" spans="1:14" x14ac:dyDescent="0.25">
      <c r="A189" s="6"/>
      <c r="D189" s="6"/>
      <c r="E189" s="6"/>
      <c r="F189" s="6"/>
      <c r="G189" s="6"/>
      <c r="H189" s="6"/>
      <c r="I189" s="6"/>
      <c r="J189" s="6"/>
      <c r="K189" s="6"/>
      <c r="L189" s="11"/>
      <c r="M189" s="6"/>
      <c r="N189" s="6"/>
    </row>
    <row r="190" spans="1:14" x14ac:dyDescent="0.25">
      <c r="A190" s="6"/>
      <c r="D190" s="6"/>
      <c r="E190" s="6"/>
      <c r="F190" s="6"/>
      <c r="G190" s="6"/>
      <c r="H190" s="6"/>
      <c r="I190" s="6"/>
      <c r="J190" s="6"/>
      <c r="K190" s="6"/>
      <c r="L190" s="11"/>
      <c r="M190" s="6"/>
      <c r="N190" s="6"/>
    </row>
    <row r="191" spans="1:14" x14ac:dyDescent="0.25">
      <c r="A191" s="6"/>
      <c r="D191" s="6"/>
      <c r="E191" s="6"/>
      <c r="F191" s="6"/>
      <c r="G191" s="6"/>
      <c r="H191" s="6"/>
      <c r="I191" s="6"/>
      <c r="J191" s="6"/>
      <c r="K191" s="6"/>
      <c r="L191" s="11"/>
      <c r="M191" s="6"/>
      <c r="N191" s="6"/>
    </row>
    <row r="192" spans="1:14" x14ac:dyDescent="0.25">
      <c r="A192" s="6"/>
      <c r="D192" s="6"/>
      <c r="E192" s="6"/>
      <c r="F192" s="6"/>
      <c r="G192" s="6"/>
      <c r="H192" s="6"/>
      <c r="I192" s="6"/>
      <c r="J192" s="6"/>
      <c r="K192" s="6"/>
      <c r="L192" s="11"/>
      <c r="M192" s="6"/>
      <c r="N192" s="6"/>
    </row>
    <row r="193" spans="1:14" x14ac:dyDescent="0.25">
      <c r="A193" s="6"/>
      <c r="D193" s="6"/>
      <c r="E193" s="6"/>
      <c r="F193" s="6"/>
      <c r="G193" s="6"/>
      <c r="H193" s="6"/>
      <c r="I193" s="6"/>
      <c r="J193" s="6"/>
      <c r="K193" s="6"/>
      <c r="L193" s="11"/>
      <c r="M193" s="6"/>
      <c r="N193" s="6"/>
    </row>
    <row r="194" spans="1:14" x14ac:dyDescent="0.25">
      <c r="A194" s="6"/>
      <c r="D194" s="6"/>
      <c r="E194" s="6"/>
      <c r="F194" s="6"/>
      <c r="G194" s="6"/>
      <c r="H194" s="6"/>
      <c r="I194" s="6"/>
      <c r="J194" s="6"/>
      <c r="K194" s="6"/>
      <c r="L194" s="11"/>
      <c r="M194" s="6"/>
      <c r="N194" s="6"/>
    </row>
    <row r="195" spans="1:14" x14ac:dyDescent="0.25">
      <c r="A195" s="6"/>
      <c r="D195" s="6"/>
      <c r="E195" s="6"/>
      <c r="F195" s="6"/>
      <c r="G195" s="6"/>
      <c r="H195" s="6"/>
      <c r="I195" s="6"/>
      <c r="J195" s="6"/>
      <c r="K195" s="6"/>
      <c r="L195" s="11"/>
      <c r="M195" s="6"/>
      <c r="N195" s="6"/>
    </row>
    <row r="196" spans="1:14" x14ac:dyDescent="0.25">
      <c r="A196" s="6"/>
      <c r="D196" s="6"/>
      <c r="E196" s="6"/>
      <c r="F196" s="6"/>
      <c r="G196" s="6"/>
      <c r="H196" s="6"/>
      <c r="I196" s="6"/>
      <c r="J196" s="6"/>
      <c r="K196" s="6"/>
      <c r="L196" s="11"/>
      <c r="M196" s="6"/>
      <c r="N196" s="6"/>
    </row>
    <row r="197" spans="1:14" x14ac:dyDescent="0.25">
      <c r="A197" s="6"/>
      <c r="D197" s="6"/>
      <c r="E197" s="6"/>
      <c r="F197" s="6"/>
      <c r="G197" s="6"/>
      <c r="H197" s="6"/>
      <c r="I197" s="6"/>
      <c r="J197" s="6"/>
      <c r="K197" s="6"/>
      <c r="L197" s="11"/>
      <c r="M197" s="6"/>
      <c r="N197" s="6"/>
    </row>
    <row r="198" spans="1:14" x14ac:dyDescent="0.25">
      <c r="A198" s="6"/>
      <c r="D198" s="6"/>
      <c r="E198" s="6"/>
      <c r="F198" s="6"/>
      <c r="G198" s="6"/>
      <c r="H198" s="6"/>
      <c r="I198" s="6"/>
      <c r="J198" s="6"/>
      <c r="K198" s="6"/>
      <c r="L198" s="11"/>
      <c r="M198" s="6"/>
      <c r="N198" s="6"/>
    </row>
    <row r="199" spans="1:14" x14ac:dyDescent="0.25">
      <c r="A199" s="6"/>
      <c r="D199" s="6"/>
      <c r="E199" s="6"/>
      <c r="F199" s="6"/>
      <c r="G199" s="6"/>
      <c r="H199" s="6"/>
      <c r="I199" s="6"/>
      <c r="J199" s="6"/>
      <c r="K199" s="6"/>
      <c r="L199" s="11"/>
      <c r="M199" s="6"/>
      <c r="N199" s="6"/>
    </row>
    <row r="200" spans="1:14" x14ac:dyDescent="0.25">
      <c r="A200" s="6"/>
      <c r="D200" s="6"/>
      <c r="E200" s="6"/>
      <c r="F200" s="6"/>
      <c r="G200" s="6"/>
      <c r="H200" s="6"/>
      <c r="I200" s="6"/>
      <c r="J200" s="6"/>
      <c r="K200" s="6"/>
      <c r="L200" s="11"/>
      <c r="M200" s="12"/>
      <c r="N200" s="6"/>
    </row>
    <row r="201" spans="1:14" x14ac:dyDescent="0.25">
      <c r="A201" s="6"/>
      <c r="D201" s="6"/>
      <c r="E201" s="6"/>
      <c r="F201" s="6"/>
      <c r="G201" s="6"/>
      <c r="H201" s="6"/>
      <c r="I201" s="6"/>
      <c r="J201" s="6"/>
      <c r="K201" s="6"/>
      <c r="L201" s="11"/>
      <c r="M201" s="6"/>
      <c r="N201" s="6"/>
    </row>
    <row r="202" spans="1:14" x14ac:dyDescent="0.25">
      <c r="A202" s="6"/>
      <c r="D202" s="6"/>
      <c r="E202" s="6"/>
      <c r="F202" s="6"/>
      <c r="G202" s="6"/>
      <c r="H202" s="6"/>
      <c r="I202" s="6"/>
      <c r="J202" s="6"/>
      <c r="K202" s="6"/>
      <c r="L202" s="11"/>
      <c r="M202" s="6"/>
      <c r="N202" s="6"/>
    </row>
    <row r="203" spans="1:14" x14ac:dyDescent="0.25">
      <c r="A203" s="6"/>
      <c r="D203" s="6"/>
      <c r="E203" s="6"/>
      <c r="F203" s="6"/>
      <c r="G203" s="6"/>
      <c r="H203" s="6"/>
      <c r="I203" s="6"/>
      <c r="J203" s="6"/>
      <c r="K203" s="6"/>
      <c r="L203" s="11"/>
      <c r="M203" s="6"/>
      <c r="N203" s="6"/>
    </row>
    <row r="204" spans="1:14" x14ac:dyDescent="0.25">
      <c r="A204" s="6"/>
      <c r="D204" s="6"/>
      <c r="E204" s="6"/>
      <c r="F204" s="6"/>
      <c r="G204" s="6"/>
      <c r="H204" s="6"/>
      <c r="I204" s="6"/>
      <c r="J204" s="6"/>
      <c r="K204" s="6"/>
      <c r="L204" s="11"/>
      <c r="M204" s="6"/>
      <c r="N204" s="6"/>
    </row>
    <row r="205" spans="1:14" x14ac:dyDescent="0.25">
      <c r="A205" s="6"/>
      <c r="D205" s="6"/>
      <c r="E205" s="6"/>
      <c r="F205" s="6"/>
      <c r="G205" s="6"/>
      <c r="H205" s="6"/>
      <c r="I205" s="6"/>
      <c r="J205" s="6"/>
      <c r="K205" s="6"/>
      <c r="L205" s="11"/>
      <c r="M205" s="6"/>
      <c r="N205" s="6"/>
    </row>
    <row r="206" spans="1:14" x14ac:dyDescent="0.25">
      <c r="A206" s="6"/>
      <c r="D206" s="6"/>
      <c r="E206" s="6"/>
      <c r="F206" s="6"/>
      <c r="G206" s="6"/>
      <c r="H206" s="6"/>
      <c r="I206" s="6"/>
      <c r="J206" s="6"/>
      <c r="K206" s="6"/>
      <c r="L206" s="11"/>
      <c r="M206" s="6"/>
      <c r="N206" s="6"/>
    </row>
    <row r="207" spans="1:14" x14ac:dyDescent="0.25">
      <c r="A207" s="6"/>
      <c r="D207" s="6"/>
      <c r="E207" s="6"/>
      <c r="F207" s="6"/>
      <c r="G207" s="6"/>
      <c r="H207" s="6"/>
      <c r="I207" s="6"/>
      <c r="J207" s="6"/>
      <c r="K207" s="6"/>
      <c r="L207" s="11"/>
      <c r="M207" s="6"/>
      <c r="N207" s="6"/>
    </row>
    <row r="208" spans="1:14" x14ac:dyDescent="0.25">
      <c r="A208" s="6"/>
      <c r="D208" s="6"/>
      <c r="E208" s="6"/>
      <c r="F208" s="6"/>
      <c r="G208" s="6"/>
      <c r="H208" s="6"/>
      <c r="I208" s="6"/>
      <c r="J208" s="6"/>
      <c r="K208" s="6"/>
      <c r="L208" s="11"/>
      <c r="M208" s="6"/>
      <c r="N208" s="6"/>
    </row>
    <row r="209" spans="1:14" x14ac:dyDescent="0.25">
      <c r="A209" s="6"/>
      <c r="D209" s="6"/>
      <c r="E209" s="6"/>
      <c r="F209" s="6"/>
      <c r="G209" s="6"/>
      <c r="H209" s="6"/>
      <c r="I209" s="6"/>
      <c r="J209" s="6"/>
      <c r="K209" s="6"/>
      <c r="L209" s="11"/>
      <c r="M209" s="6"/>
      <c r="N209" s="6"/>
    </row>
    <row r="210" spans="1:14" x14ac:dyDescent="0.25">
      <c r="A210" s="6"/>
      <c r="D210" s="6"/>
      <c r="E210" s="6"/>
      <c r="F210" s="6"/>
      <c r="G210" s="6"/>
      <c r="H210" s="6"/>
      <c r="I210" s="6"/>
      <c r="J210" s="6"/>
      <c r="K210" s="6"/>
      <c r="L210" s="11"/>
      <c r="M210" s="6"/>
      <c r="N210" s="6"/>
    </row>
    <row r="211" spans="1:14" x14ac:dyDescent="0.25">
      <c r="A211" s="6"/>
      <c r="D211" s="6"/>
      <c r="E211" s="6"/>
      <c r="F211" s="6"/>
      <c r="G211" s="6"/>
      <c r="H211" s="6"/>
      <c r="I211" s="6"/>
      <c r="J211" s="6"/>
      <c r="K211" s="6"/>
      <c r="L211" s="11"/>
      <c r="M211" s="6"/>
      <c r="N211" s="6"/>
    </row>
    <row r="212" spans="1:14" x14ac:dyDescent="0.25">
      <c r="A212" s="6"/>
      <c r="D212" s="6"/>
      <c r="E212" s="6"/>
      <c r="F212" s="6"/>
      <c r="G212" s="6"/>
      <c r="H212" s="6"/>
      <c r="I212" s="6"/>
      <c r="J212" s="6"/>
      <c r="K212" s="6"/>
      <c r="L212" s="11"/>
      <c r="M212" s="6"/>
      <c r="N212" s="6"/>
    </row>
    <row r="213" spans="1:14" x14ac:dyDescent="0.25">
      <c r="A213" s="6"/>
      <c r="D213" s="6"/>
      <c r="E213" s="6"/>
      <c r="F213" s="6"/>
      <c r="G213" s="6"/>
      <c r="H213" s="6"/>
      <c r="I213" s="6"/>
      <c r="J213" s="6"/>
      <c r="K213" s="6"/>
      <c r="L213" s="11"/>
      <c r="M213" s="6"/>
      <c r="N213" s="6"/>
    </row>
    <row r="214" spans="1:14" x14ac:dyDescent="0.25">
      <c r="A214" s="6"/>
      <c r="D214" s="6"/>
      <c r="E214" s="6"/>
      <c r="F214" s="6"/>
      <c r="G214" s="6"/>
      <c r="H214" s="6"/>
      <c r="I214" s="6"/>
      <c r="J214" s="6"/>
      <c r="K214" s="6"/>
      <c r="L214" s="11"/>
      <c r="M214" s="6"/>
      <c r="N214" s="6"/>
    </row>
    <row r="215" spans="1:14" x14ac:dyDescent="0.25">
      <c r="A215" s="6"/>
      <c r="D215" s="6"/>
      <c r="E215" s="6"/>
      <c r="F215" s="6"/>
      <c r="G215" s="6"/>
      <c r="H215" s="6"/>
      <c r="I215" s="6"/>
      <c r="J215" s="6"/>
      <c r="K215" s="6"/>
      <c r="L215" s="11"/>
      <c r="M215" s="6"/>
      <c r="N215" s="6"/>
    </row>
    <row r="216" spans="1:14" x14ac:dyDescent="0.25">
      <c r="A216" s="6"/>
      <c r="D216" s="6"/>
      <c r="E216" s="6"/>
      <c r="F216" s="6"/>
      <c r="G216" s="6"/>
      <c r="H216" s="6"/>
      <c r="I216" s="6"/>
      <c r="J216" s="6"/>
      <c r="K216" s="6"/>
      <c r="L216" s="11"/>
      <c r="M216" s="6"/>
      <c r="N216" s="6"/>
    </row>
    <row r="217" spans="1:14" x14ac:dyDescent="0.25">
      <c r="A217" s="6"/>
      <c r="D217" s="6"/>
      <c r="E217" s="6"/>
      <c r="F217" s="6"/>
      <c r="G217" s="6"/>
      <c r="H217" s="6"/>
      <c r="I217" s="6"/>
      <c r="J217" s="6"/>
      <c r="K217" s="6"/>
      <c r="L217" s="11"/>
      <c r="M217" s="6"/>
      <c r="N217" s="6"/>
    </row>
    <row r="218" spans="1:14" x14ac:dyDescent="0.25">
      <c r="A218" s="6"/>
      <c r="D218" s="6"/>
      <c r="E218" s="6"/>
      <c r="F218" s="6"/>
      <c r="G218" s="6"/>
      <c r="H218" s="6"/>
      <c r="I218" s="6"/>
      <c r="J218" s="6"/>
      <c r="K218" s="6"/>
      <c r="L218" s="11"/>
      <c r="M218" s="6"/>
      <c r="N218" s="6"/>
    </row>
    <row r="219" spans="1:14" x14ac:dyDescent="0.25">
      <c r="A219" s="6"/>
      <c r="D219" s="6"/>
      <c r="E219" s="6"/>
      <c r="F219" s="6"/>
      <c r="G219" s="6"/>
      <c r="H219" s="6"/>
      <c r="I219" s="6"/>
      <c r="J219" s="6"/>
      <c r="K219" s="6"/>
      <c r="L219" s="11"/>
      <c r="M219" s="6"/>
      <c r="N219" s="6"/>
    </row>
    <row r="220" spans="1:14" x14ac:dyDescent="0.25">
      <c r="A220" s="6"/>
      <c r="D220" s="6"/>
      <c r="E220" s="6"/>
      <c r="F220" s="6"/>
      <c r="G220" s="6"/>
      <c r="H220" s="6"/>
      <c r="I220" s="6"/>
      <c r="J220" s="6"/>
      <c r="K220" s="6"/>
      <c r="L220" s="11"/>
      <c r="M220" s="6"/>
      <c r="N220" s="6"/>
    </row>
    <row r="221" spans="1:14" x14ac:dyDescent="0.25">
      <c r="A221" s="6"/>
      <c r="D221" s="6"/>
      <c r="E221" s="6"/>
      <c r="F221" s="6"/>
      <c r="G221" s="6"/>
      <c r="H221" s="6"/>
      <c r="I221" s="6"/>
      <c r="J221" s="6"/>
      <c r="K221" s="6"/>
      <c r="L221" s="11"/>
      <c r="M221" s="6"/>
      <c r="N221" s="6"/>
    </row>
    <row r="222" spans="1:14" x14ac:dyDescent="0.25">
      <c r="A222" s="6"/>
      <c r="D222" s="6"/>
      <c r="E222" s="6"/>
      <c r="F222" s="6"/>
      <c r="G222" s="6"/>
      <c r="H222" s="6"/>
      <c r="I222" s="6"/>
      <c r="J222" s="6"/>
      <c r="K222" s="6"/>
      <c r="L222" s="11"/>
      <c r="M222" s="6"/>
      <c r="N222" s="6"/>
    </row>
    <row r="223" spans="1:14" x14ac:dyDescent="0.25">
      <c r="A223" s="6"/>
      <c r="D223" s="6"/>
      <c r="E223" s="6"/>
      <c r="F223" s="6"/>
      <c r="G223" s="6"/>
      <c r="H223" s="6"/>
      <c r="I223" s="6"/>
      <c r="J223" s="6"/>
      <c r="K223" s="6"/>
      <c r="L223" s="11"/>
      <c r="M223" s="6"/>
      <c r="N223" s="6"/>
    </row>
    <row r="224" spans="1:14" x14ac:dyDescent="0.25">
      <c r="A224" s="6"/>
      <c r="D224" s="6"/>
      <c r="E224" s="6"/>
      <c r="F224" s="6"/>
      <c r="G224" s="6"/>
      <c r="H224" s="6"/>
      <c r="I224" s="6"/>
      <c r="J224" s="6"/>
      <c r="K224" s="6"/>
      <c r="L224" s="11"/>
      <c r="M224" s="6"/>
      <c r="N224" s="6"/>
    </row>
    <row r="225" spans="1:16" x14ac:dyDescent="0.25">
      <c r="A225" s="6"/>
      <c r="D225" s="6"/>
      <c r="E225" s="6"/>
      <c r="F225" s="6"/>
      <c r="G225" s="6"/>
      <c r="H225" s="6"/>
      <c r="I225" s="6"/>
      <c r="J225" s="6"/>
      <c r="K225" s="6"/>
      <c r="L225" s="11"/>
      <c r="M225" s="6"/>
      <c r="N225" s="6"/>
    </row>
    <row r="226" spans="1:16" x14ac:dyDescent="0.25">
      <c r="A226" s="6"/>
      <c r="D226" s="6"/>
      <c r="E226" s="6"/>
      <c r="F226" s="6"/>
      <c r="G226" s="6"/>
      <c r="H226" s="6"/>
      <c r="I226" s="6"/>
      <c r="J226" s="6"/>
      <c r="K226" s="6"/>
      <c r="L226" s="11"/>
      <c r="M226" s="6"/>
      <c r="N226" s="6"/>
    </row>
    <row r="227" spans="1:16" x14ac:dyDescent="0.25">
      <c r="A227" s="6"/>
      <c r="D227" s="6"/>
      <c r="E227" s="6"/>
      <c r="F227" s="6"/>
      <c r="G227" s="6"/>
      <c r="H227" s="6"/>
      <c r="I227" s="6"/>
      <c r="J227" s="6"/>
      <c r="K227" s="6"/>
      <c r="L227" s="11"/>
      <c r="M227" s="6"/>
      <c r="N227" s="6"/>
    </row>
    <row r="228" spans="1:16" x14ac:dyDescent="0.25">
      <c r="A228" s="6"/>
      <c r="D228" s="6"/>
      <c r="E228" s="6"/>
      <c r="F228" s="6"/>
      <c r="G228" s="6"/>
      <c r="H228" s="6"/>
      <c r="I228" s="6"/>
      <c r="J228" s="6"/>
      <c r="K228" s="6"/>
      <c r="L228" s="11"/>
      <c r="M228" s="6"/>
      <c r="N228" s="6"/>
    </row>
    <row r="229" spans="1:16" x14ac:dyDescent="0.25">
      <c r="A229" s="13"/>
      <c r="B229" s="15"/>
      <c r="C229" s="15"/>
      <c r="D229" s="13"/>
      <c r="E229" s="13"/>
      <c r="F229" s="13"/>
      <c r="G229" s="13"/>
      <c r="H229" s="13"/>
      <c r="I229" s="13"/>
      <c r="J229" s="13"/>
      <c r="K229" s="13"/>
      <c r="L229" s="16"/>
      <c r="M229" s="13"/>
      <c r="N229" s="13"/>
      <c r="O229" s="15"/>
      <c r="P229" s="15"/>
    </row>
  </sheetData>
  <mergeCells count="3">
    <mergeCell ref="D3:G3"/>
    <mergeCell ref="H3:K3"/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9-08T13:08:54Z</dcterms:modified>
</cp:coreProperties>
</file>